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KluDo (LED, KK)" sheetId="8" r:id="rId1"/>
    <sheet name="KluDo (LED, SP)" sheetId="7" r:id="rId2"/>
    <sheet name="KluDo (MD, KK)" sheetId="10" r:id="rId3"/>
    <sheet name="KluDo (MD, SP)" sheetId="9" r:id="rId4"/>
    <sheet name="KluDo (MED, KK)" sheetId="14" r:id="rId5"/>
    <sheet name="KluDo (MED, SP)" sheetId="13" r:id="rId6"/>
    <sheet name="KluDo (RL, KK)" sheetId="12" r:id="rId7"/>
    <sheet name="KluDo (RL, SP)" sheetId="11" r:id="rId8"/>
    <sheet name="DomainParser" sheetId="15" r:id="rId9"/>
    <sheet name="PDP" sheetId="16" r:id="rId10"/>
    <sheet name="DDomain (AUTHORS)" sheetId="18" r:id="rId11"/>
    <sheet name="DDomain (SCOP)" sheetId="19" r:id="rId12"/>
    <sheet name="DDomain (CATH)" sheetId="20" r:id="rId13"/>
    <sheet name="SWORD" sheetId="17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2" uniqueCount="8">
  <si>
    <t>ARI</t>
  </si>
  <si>
    <t>Benchmark_1</t>
  </si>
  <si>
    <t>Benchmark_2</t>
  </si>
  <si>
    <t>Benchmark_3</t>
  </si>
  <si>
    <t>Islam</t>
  </si>
  <si>
    <t>Jones</t>
  </si>
  <si>
    <t>ASTRAL40</t>
  </si>
  <si>
    <t>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AF3FA"/>
        <bgColor indexed="64"/>
      </patternFill>
    </fill>
    <fill>
      <patternFill patternType="solid">
        <fgColor rgb="FFFFFFCC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2" tint="-0.499984740745262"/>
      </bottom>
      <diagonal/>
    </border>
    <border>
      <left style="thin">
        <color indexed="64"/>
      </left>
      <right style="thin">
        <color theme="2" tint="-0.499984740745262"/>
      </right>
      <top style="thin">
        <color theme="2" tint="-0.499984740745262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2" tint="-0.499984740745262"/>
      </right>
      <top style="thin">
        <color indexed="64"/>
      </top>
      <bottom style="thin">
        <color theme="2" tint="-0.499984740745262"/>
      </bottom>
      <diagonal/>
    </border>
    <border>
      <left/>
      <right style="thin">
        <color indexed="64"/>
      </right>
      <top style="thin">
        <color indexed="64"/>
      </top>
      <bottom style="thin">
        <color theme="2" tint="-0.499984740745262"/>
      </bottom>
      <diagonal/>
    </border>
    <border>
      <left style="thin">
        <color indexed="64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/>
      <right style="thin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indexed="64"/>
      </left>
      <right style="thin">
        <color theme="2" tint="-0.499984740745262"/>
      </right>
      <top/>
      <bottom style="thin">
        <color theme="2" tint="-0.499984740745262"/>
      </bottom>
      <diagonal/>
    </border>
    <border>
      <left/>
      <right style="thin">
        <color indexed="64"/>
      </right>
      <top/>
      <bottom style="thin">
        <color theme="2" tint="-0.499984740745262"/>
      </bottom>
      <diagonal/>
    </border>
    <border>
      <left style="thin">
        <color indexed="64"/>
      </left>
      <right style="thin">
        <color theme="2" tint="-0.499984740745262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4" xfId="0" applyBorder="1"/>
    <xf numFmtId="0" fontId="0" fillId="0" borderId="11" xfId="0" applyBorder="1"/>
    <xf numFmtId="0" fontId="0" fillId="0" borderId="0" xfId="0" applyBorder="1"/>
    <xf numFmtId="0" fontId="1" fillId="3" borderId="2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EAF3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abSelected="1" workbookViewId="0">
      <selection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2672413799999998</v>
      </c>
      <c r="C3" s="4">
        <v>0.95905172400000005</v>
      </c>
      <c r="D3" s="3">
        <v>0.80128205100000005</v>
      </c>
      <c r="E3" s="4">
        <v>0.92307692299999999</v>
      </c>
      <c r="F3" s="3">
        <v>0.82962963000000001</v>
      </c>
      <c r="G3" s="4">
        <v>0.93333333299999999</v>
      </c>
      <c r="H3" s="3">
        <v>0.90666666666666595</v>
      </c>
      <c r="I3" s="4">
        <v>0.93333333333333302</v>
      </c>
      <c r="J3" s="3">
        <v>0.96363636399999997</v>
      </c>
      <c r="K3" s="4">
        <v>0.98181818200000004</v>
      </c>
      <c r="L3" s="3">
        <v>0.87829221000000002</v>
      </c>
      <c r="M3" s="4">
        <v>0.92958136999999996</v>
      </c>
    </row>
    <row r="4" spans="1:13" x14ac:dyDescent="0.25">
      <c r="A4" s="13">
        <v>0.1</v>
      </c>
      <c r="B4" s="5">
        <v>0.92672413799999998</v>
      </c>
      <c r="C4" s="6">
        <v>0.95905172400000005</v>
      </c>
      <c r="D4" s="5">
        <v>0.80128205100000005</v>
      </c>
      <c r="E4" s="6">
        <v>0.91666666699999999</v>
      </c>
      <c r="F4" s="5">
        <v>0.82962963000000001</v>
      </c>
      <c r="G4" s="6">
        <v>0.92592592600000001</v>
      </c>
      <c r="H4" s="5">
        <v>0.90666666666666595</v>
      </c>
      <c r="I4" s="6">
        <v>0.93333333333333302</v>
      </c>
      <c r="J4" s="5">
        <v>0.96363636399999997</v>
      </c>
      <c r="K4" s="6">
        <v>0.98181818200000004</v>
      </c>
      <c r="L4" s="5">
        <v>0.87829221000000002</v>
      </c>
      <c r="M4" s="6">
        <v>0.92727104699999996</v>
      </c>
    </row>
    <row r="5" spans="1:13" x14ac:dyDescent="0.25">
      <c r="A5" s="13">
        <v>0.15</v>
      </c>
      <c r="B5" s="5">
        <v>0.92672413799999998</v>
      </c>
      <c r="C5" s="6">
        <v>0.95905172400000005</v>
      </c>
      <c r="D5" s="5">
        <v>0.80128205100000005</v>
      </c>
      <c r="E5" s="6">
        <v>0.91025641000000002</v>
      </c>
      <c r="F5" s="5">
        <v>0.82962963000000001</v>
      </c>
      <c r="G5" s="6">
        <v>0.91851851900000003</v>
      </c>
      <c r="H5" s="5">
        <v>0.90666666666666595</v>
      </c>
      <c r="I5" s="6">
        <v>0.93333333333333302</v>
      </c>
      <c r="J5" s="5">
        <v>0.96363636399999997</v>
      </c>
      <c r="K5" s="6">
        <v>0.98181818200000004</v>
      </c>
      <c r="L5" s="5">
        <v>0.87829221000000002</v>
      </c>
      <c r="M5" s="6">
        <v>0.92403659599999999</v>
      </c>
    </row>
    <row r="6" spans="1:13" x14ac:dyDescent="0.25">
      <c r="A6" s="13">
        <v>0.2</v>
      </c>
      <c r="B6" s="7">
        <v>0.92672413799999998</v>
      </c>
      <c r="C6" s="8">
        <v>0.95689655200000001</v>
      </c>
      <c r="D6" s="7">
        <v>0.80128205100000005</v>
      </c>
      <c r="E6" s="8">
        <v>0.91025641000000002</v>
      </c>
      <c r="F6" s="7">
        <v>0.82962963000000001</v>
      </c>
      <c r="G6" s="8">
        <v>0.91851851900000003</v>
      </c>
      <c r="H6" s="7">
        <v>0.90666666666666595</v>
      </c>
      <c r="I6" s="8">
        <v>0.93333333333333302</v>
      </c>
      <c r="J6" s="7">
        <v>0.96363636399999997</v>
      </c>
      <c r="K6" s="8">
        <v>0.96363636399999997</v>
      </c>
      <c r="L6" s="7">
        <v>0.87829221000000002</v>
      </c>
      <c r="M6" s="8">
        <v>0.92015525399999998</v>
      </c>
    </row>
    <row r="7" spans="1:13" x14ac:dyDescent="0.25">
      <c r="A7" s="13">
        <v>0.25</v>
      </c>
      <c r="B7" s="5">
        <v>0.92672413799999998</v>
      </c>
      <c r="C7" s="6">
        <v>0.95043103399999995</v>
      </c>
      <c r="D7" s="5">
        <v>0.80128205100000005</v>
      </c>
      <c r="E7" s="6">
        <v>0.91025641000000002</v>
      </c>
      <c r="F7" s="5">
        <v>0.82962963000000001</v>
      </c>
      <c r="G7" s="6">
        <v>0.91851851900000003</v>
      </c>
      <c r="H7" s="5">
        <v>0.90666666666666595</v>
      </c>
      <c r="I7" s="6">
        <v>0.93333333333333302</v>
      </c>
      <c r="J7" s="5">
        <v>0.96363636399999997</v>
      </c>
      <c r="K7" s="6">
        <v>0.96363636399999997</v>
      </c>
      <c r="L7" s="5">
        <v>0.87829221000000002</v>
      </c>
      <c r="M7" s="6">
        <v>0.91387117600000001</v>
      </c>
    </row>
    <row r="8" spans="1:13" x14ac:dyDescent="0.25">
      <c r="A8" s="13">
        <v>0.3</v>
      </c>
      <c r="B8" s="7">
        <v>0.92672413799999998</v>
      </c>
      <c r="C8" s="8">
        <v>0.94612068999999999</v>
      </c>
      <c r="D8" s="7">
        <v>0.80128205100000005</v>
      </c>
      <c r="E8" s="8">
        <v>0.91025641000000002</v>
      </c>
      <c r="F8" s="7">
        <v>0.82962963000000001</v>
      </c>
      <c r="G8" s="8">
        <v>0.91851851900000003</v>
      </c>
      <c r="H8" s="7">
        <v>0.90666666666666595</v>
      </c>
      <c r="I8" s="8">
        <v>0.93333333333333302</v>
      </c>
      <c r="J8" s="7">
        <v>0.96363636399999997</v>
      </c>
      <c r="K8" s="8">
        <v>0.96363636399999997</v>
      </c>
      <c r="L8" s="7">
        <v>0.87829221000000002</v>
      </c>
      <c r="M8" s="8">
        <v>0.90795675099999995</v>
      </c>
    </row>
    <row r="9" spans="1:13" x14ac:dyDescent="0.25">
      <c r="A9" s="13">
        <v>0.35</v>
      </c>
      <c r="B9" s="7">
        <v>0.92672413799999998</v>
      </c>
      <c r="C9" s="8">
        <v>0.9375</v>
      </c>
      <c r="D9" s="7">
        <v>0.80128205100000005</v>
      </c>
      <c r="E9" s="8">
        <v>0.90384615400000001</v>
      </c>
      <c r="F9" s="7">
        <v>0.82962963000000001</v>
      </c>
      <c r="G9" s="8">
        <v>0.91111111099999997</v>
      </c>
      <c r="H9" s="7">
        <v>0.90666666666666595</v>
      </c>
      <c r="I9" s="8">
        <v>0.93333333333333302</v>
      </c>
      <c r="J9" s="7">
        <v>0.96363636399999997</v>
      </c>
      <c r="K9" s="8">
        <v>0.96363636399999997</v>
      </c>
      <c r="L9" s="7">
        <v>0.87829221000000002</v>
      </c>
      <c r="M9" s="8">
        <v>0.90213473799999999</v>
      </c>
    </row>
    <row r="10" spans="1:13" x14ac:dyDescent="0.25">
      <c r="A10" s="13">
        <v>0.39999999999999902</v>
      </c>
      <c r="B10" s="7">
        <v>0.92672413799999998</v>
      </c>
      <c r="C10" s="8">
        <v>0.93103448300000002</v>
      </c>
      <c r="D10" s="7">
        <v>0.80128205100000005</v>
      </c>
      <c r="E10" s="8">
        <v>0.87820512799999995</v>
      </c>
      <c r="F10" s="7">
        <v>0.82962963000000001</v>
      </c>
      <c r="G10" s="8">
        <v>0.88888888899999996</v>
      </c>
      <c r="H10" s="7">
        <v>0.90666666666666595</v>
      </c>
      <c r="I10" s="8">
        <v>0.93333333333333302</v>
      </c>
      <c r="J10" s="7">
        <v>0.96363636399999997</v>
      </c>
      <c r="K10" s="8">
        <v>0.96363636399999997</v>
      </c>
      <c r="L10" s="7">
        <v>0.87829221000000002</v>
      </c>
      <c r="M10" s="8">
        <v>0.89169208</v>
      </c>
    </row>
    <row r="11" spans="1:13" x14ac:dyDescent="0.25">
      <c r="A11" s="13">
        <v>0.44999999999999901</v>
      </c>
      <c r="B11" s="5">
        <v>0.92672413799999998</v>
      </c>
      <c r="C11" s="6">
        <v>0.92887931000000001</v>
      </c>
      <c r="D11" s="5">
        <v>0.80128205100000005</v>
      </c>
      <c r="E11" s="6">
        <v>0.87179487200000005</v>
      </c>
      <c r="F11" s="5">
        <v>0.82962963000000001</v>
      </c>
      <c r="G11" s="6">
        <v>0.88888888899999996</v>
      </c>
      <c r="H11" s="5">
        <v>0.90666666666666595</v>
      </c>
      <c r="I11" s="6">
        <v>0.93333333333333302</v>
      </c>
      <c r="J11" s="5">
        <v>0.96363636399999997</v>
      </c>
      <c r="K11" s="6">
        <v>0.96363636399999997</v>
      </c>
      <c r="L11" s="5">
        <v>0.87829221000000002</v>
      </c>
      <c r="M11" s="6">
        <v>0.88392939699999995</v>
      </c>
    </row>
    <row r="12" spans="1:13" x14ac:dyDescent="0.25">
      <c r="A12" s="13">
        <v>0.499999999999999</v>
      </c>
      <c r="B12" s="7">
        <v>0.92672413799999998</v>
      </c>
      <c r="C12" s="8">
        <v>0.92456896600000005</v>
      </c>
      <c r="D12" s="7">
        <v>0.80128205100000005</v>
      </c>
      <c r="E12" s="8">
        <v>0.85256410299999996</v>
      </c>
      <c r="F12" s="7">
        <v>0.82962963000000001</v>
      </c>
      <c r="G12" s="8">
        <v>0.87407407400000003</v>
      </c>
      <c r="H12" s="7">
        <v>0.90666666666666595</v>
      </c>
      <c r="I12" s="8">
        <v>0.92</v>
      </c>
      <c r="J12" s="7">
        <v>0.96363636399999997</v>
      </c>
      <c r="K12" s="8">
        <v>0.96363636399999997</v>
      </c>
      <c r="L12" s="7">
        <v>0.87829221000000002</v>
      </c>
      <c r="M12" s="8">
        <v>0.87283984800000003</v>
      </c>
    </row>
    <row r="13" spans="1:13" x14ac:dyDescent="0.25">
      <c r="A13" s="13">
        <v>0.54999999999999905</v>
      </c>
      <c r="B13" s="7">
        <v>0.92672413799999998</v>
      </c>
      <c r="C13" s="8">
        <v>0.91379310300000005</v>
      </c>
      <c r="D13" s="7">
        <v>0.80128205100000005</v>
      </c>
      <c r="E13" s="8">
        <v>0.83974358999999998</v>
      </c>
      <c r="F13" s="7">
        <v>0.82962963000000001</v>
      </c>
      <c r="G13" s="8">
        <v>0.859259259</v>
      </c>
      <c r="H13" s="7">
        <v>0.90666666666666595</v>
      </c>
      <c r="I13" s="8">
        <v>0.90666666666666595</v>
      </c>
      <c r="J13" s="7">
        <v>0.96363636399999997</v>
      </c>
      <c r="K13" s="8">
        <v>0.94545454500000004</v>
      </c>
      <c r="L13" s="7">
        <v>0.87588947399999995</v>
      </c>
      <c r="M13" s="8">
        <v>0.86369097100000003</v>
      </c>
    </row>
    <row r="14" spans="1:13" x14ac:dyDescent="0.25">
      <c r="A14" s="13">
        <v>0.6</v>
      </c>
      <c r="B14" s="7">
        <v>0.92456896600000005</v>
      </c>
      <c r="C14" s="8">
        <v>0.90086206899999999</v>
      </c>
      <c r="D14" s="7">
        <v>0.80128205100000005</v>
      </c>
      <c r="E14" s="8">
        <v>0.80128205100000005</v>
      </c>
      <c r="F14" s="7">
        <v>0.82962963000000001</v>
      </c>
      <c r="G14" s="8">
        <v>0.82222222199999995</v>
      </c>
      <c r="H14" s="7">
        <v>0.90666666666666595</v>
      </c>
      <c r="I14" s="8">
        <v>0.88</v>
      </c>
      <c r="J14" s="7">
        <v>0.96363636399999997</v>
      </c>
      <c r="K14" s="8">
        <v>0.92727272699999996</v>
      </c>
      <c r="L14" s="7">
        <v>0.87441086800000001</v>
      </c>
      <c r="M14" s="8">
        <v>0.85158488099999996</v>
      </c>
    </row>
    <row r="15" spans="1:13" x14ac:dyDescent="0.25">
      <c r="A15" s="13">
        <v>0.65</v>
      </c>
      <c r="B15" s="5">
        <v>0.92241379300000004</v>
      </c>
      <c r="C15" s="6">
        <v>0.89008620699999996</v>
      </c>
      <c r="D15" s="5">
        <v>0.80128205100000005</v>
      </c>
      <c r="E15" s="6">
        <v>0.78846153799999996</v>
      </c>
      <c r="F15" s="5">
        <v>0.82962963000000001</v>
      </c>
      <c r="G15" s="6">
        <v>0.81481481499999997</v>
      </c>
      <c r="H15" s="5">
        <v>0.89333333333333298</v>
      </c>
      <c r="I15" s="6">
        <v>0.85333333333333306</v>
      </c>
      <c r="J15" s="5">
        <v>0.96363636399999997</v>
      </c>
      <c r="K15" s="6">
        <v>0.89090909100000004</v>
      </c>
      <c r="L15" s="5">
        <v>0.87182330699999999</v>
      </c>
      <c r="M15" s="6">
        <v>0.83763053300000001</v>
      </c>
    </row>
    <row r="16" spans="1:13" x14ac:dyDescent="0.25">
      <c r="A16" s="13">
        <v>0.7</v>
      </c>
      <c r="B16" s="5">
        <v>0.920258621</v>
      </c>
      <c r="C16" s="6">
        <v>0.88793103399999995</v>
      </c>
      <c r="D16" s="5">
        <v>0.80128205100000005</v>
      </c>
      <c r="E16" s="6">
        <v>0.77564102599999996</v>
      </c>
      <c r="F16" s="5">
        <v>0.82962963000000001</v>
      </c>
      <c r="G16" s="6">
        <v>0.81481481499999997</v>
      </c>
      <c r="H16" s="5">
        <v>0.89333333333333298</v>
      </c>
      <c r="I16" s="6">
        <v>0.85333333333333306</v>
      </c>
      <c r="J16" s="5">
        <v>0.96363636399999997</v>
      </c>
      <c r="K16" s="6">
        <v>0.87272727299999997</v>
      </c>
      <c r="L16" s="5">
        <v>0.86831161599999995</v>
      </c>
      <c r="M16" s="6">
        <v>0.826910637</v>
      </c>
    </row>
    <row r="17" spans="1:13" x14ac:dyDescent="0.25">
      <c r="A17" s="13">
        <v>0.75</v>
      </c>
      <c r="B17" s="7">
        <v>0.90948275899999997</v>
      </c>
      <c r="C17" s="8">
        <v>0.87715517200000004</v>
      </c>
      <c r="D17" s="7">
        <v>0.80128205100000005</v>
      </c>
      <c r="E17" s="8">
        <v>0.76282051299999998</v>
      </c>
      <c r="F17" s="7">
        <v>0.82962963000000001</v>
      </c>
      <c r="G17" s="8">
        <v>0.80740740700000002</v>
      </c>
      <c r="H17" s="7">
        <v>0.89333333333333298</v>
      </c>
      <c r="I17" s="8">
        <v>0.85333333333333306</v>
      </c>
      <c r="J17" s="7">
        <v>0.94545454500000004</v>
      </c>
      <c r="K17" s="8">
        <v>0.85454545500000001</v>
      </c>
      <c r="L17" s="7">
        <v>0.86036410699999999</v>
      </c>
      <c r="M17" s="8">
        <v>0.81378800500000004</v>
      </c>
    </row>
    <row r="18" spans="1:13" x14ac:dyDescent="0.25">
      <c r="A18" s="13">
        <v>0.79999999999999905</v>
      </c>
      <c r="B18" s="5">
        <v>0.90732758599999996</v>
      </c>
      <c r="C18" s="6">
        <v>0.86853448300000002</v>
      </c>
      <c r="D18" s="5">
        <v>0.79487179500000005</v>
      </c>
      <c r="E18" s="6">
        <v>0.72435897400000004</v>
      </c>
      <c r="F18" s="5">
        <v>0.82222222199999995</v>
      </c>
      <c r="G18" s="6">
        <v>0.79259259299999996</v>
      </c>
      <c r="H18" s="5">
        <v>0.88</v>
      </c>
      <c r="I18" s="6">
        <v>0.85333333333333306</v>
      </c>
      <c r="J18" s="5">
        <v>0.94545454500000004</v>
      </c>
      <c r="K18" s="6">
        <v>0.83636363599999997</v>
      </c>
      <c r="L18" s="5">
        <v>0.85176970699999999</v>
      </c>
      <c r="M18" s="6">
        <v>0.79780057299999996</v>
      </c>
    </row>
    <row r="19" spans="1:13" x14ac:dyDescent="0.25">
      <c r="A19" s="13">
        <v>0.85</v>
      </c>
      <c r="B19" s="7">
        <v>0.89870689699999995</v>
      </c>
      <c r="C19" s="8">
        <v>0.85344827599999995</v>
      </c>
      <c r="D19" s="7">
        <v>0.77564102599999996</v>
      </c>
      <c r="E19" s="8">
        <v>0.69871794899999995</v>
      </c>
      <c r="F19" s="7">
        <v>0.80740740700000002</v>
      </c>
      <c r="G19" s="8">
        <v>0.77037036999999997</v>
      </c>
      <c r="H19" s="7">
        <v>0.88</v>
      </c>
      <c r="I19" s="8">
        <v>0.85333333333333306</v>
      </c>
      <c r="J19" s="7">
        <v>0.94545454500000004</v>
      </c>
      <c r="K19" s="8">
        <v>0.81818181800000001</v>
      </c>
      <c r="L19" s="7">
        <v>0.84040292000000005</v>
      </c>
      <c r="M19" s="8">
        <v>0.77783938600000002</v>
      </c>
    </row>
    <row r="20" spans="1:13" x14ac:dyDescent="0.25">
      <c r="A20" s="13">
        <v>0.9</v>
      </c>
      <c r="B20" s="7">
        <v>0.88577586200000002</v>
      </c>
      <c r="C20" s="8">
        <v>0.84267241400000004</v>
      </c>
      <c r="D20" s="7">
        <v>0.756410256</v>
      </c>
      <c r="E20" s="8">
        <v>0.67307692299999999</v>
      </c>
      <c r="F20" s="7">
        <v>0.79259259299999996</v>
      </c>
      <c r="G20" s="8">
        <v>0.75555555600000002</v>
      </c>
      <c r="H20" s="7">
        <v>0.86666666666666603</v>
      </c>
      <c r="I20" s="8">
        <v>0.84</v>
      </c>
      <c r="J20" s="7">
        <v>0.909090909</v>
      </c>
      <c r="K20" s="8">
        <v>0.8</v>
      </c>
      <c r="L20" s="7">
        <v>0.82293688200000004</v>
      </c>
      <c r="M20" s="8">
        <v>0.75667683200000002</v>
      </c>
    </row>
    <row r="21" spans="1:13" x14ac:dyDescent="0.25">
      <c r="A21" s="13">
        <v>0.95</v>
      </c>
      <c r="B21" s="7">
        <v>0.85991379300000004</v>
      </c>
      <c r="C21" s="8">
        <v>0.81034482799999996</v>
      </c>
      <c r="D21" s="7">
        <v>0.71153846200000004</v>
      </c>
      <c r="E21" s="8">
        <v>0.60256410299999996</v>
      </c>
      <c r="F21" s="7">
        <v>0.77037036999999997</v>
      </c>
      <c r="G21" s="8">
        <v>0.68148148099999994</v>
      </c>
      <c r="H21" s="7">
        <v>0.85333333333333306</v>
      </c>
      <c r="I21" s="8">
        <v>0.78666666666666596</v>
      </c>
      <c r="J21" s="7">
        <v>0.81818181800000001</v>
      </c>
      <c r="K21" s="8">
        <v>0.74545454499999997</v>
      </c>
      <c r="L21" s="7">
        <v>0.79031512800000003</v>
      </c>
      <c r="M21" s="8">
        <v>0.72544127199999997</v>
      </c>
    </row>
    <row r="22" spans="1:13" x14ac:dyDescent="0.25">
      <c r="A22" s="14">
        <v>1</v>
      </c>
      <c r="B22" s="10">
        <v>0.75646551699999998</v>
      </c>
      <c r="C22" s="9">
        <v>0.75</v>
      </c>
      <c r="D22" s="10">
        <v>0.45512820500000001</v>
      </c>
      <c r="E22" s="9">
        <v>0.39102564099999998</v>
      </c>
      <c r="F22" s="10">
        <v>0.50370370399999997</v>
      </c>
      <c r="G22" s="9">
        <v>0.451851852</v>
      </c>
      <c r="H22" s="10">
        <v>0.69333333333333302</v>
      </c>
      <c r="I22" s="9">
        <v>0.68</v>
      </c>
      <c r="J22" s="10">
        <v>0.61818181800000005</v>
      </c>
      <c r="K22" s="9">
        <v>0.61818181800000005</v>
      </c>
      <c r="L22" s="10">
        <v>0.66315497599999995</v>
      </c>
      <c r="M22" s="9">
        <v>0.65298955700000005</v>
      </c>
    </row>
  </sheetData>
  <mergeCells count="7">
    <mergeCell ref="L1:M1"/>
    <mergeCell ref="A1:A2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0301724100000003</v>
      </c>
      <c r="C3" s="4">
        <v>0.93534482799999996</v>
      </c>
      <c r="D3" s="3">
        <v>0.86538461499999997</v>
      </c>
      <c r="E3" s="4">
        <v>0.96794871800000004</v>
      </c>
      <c r="F3" s="3">
        <v>0.88888888899999996</v>
      </c>
      <c r="G3" s="4">
        <v>0.97037037000000004</v>
      </c>
      <c r="H3" s="3">
        <v>0.88</v>
      </c>
      <c r="I3" s="4">
        <v>0.93333333299999999</v>
      </c>
      <c r="J3" s="3">
        <v>0.96363636399999997</v>
      </c>
      <c r="K3" s="4">
        <v>0.98181818200000004</v>
      </c>
      <c r="L3" s="3">
        <v>0.85879308799999998</v>
      </c>
      <c r="M3" s="4">
        <v>0.90906570600000003</v>
      </c>
    </row>
    <row r="4" spans="1:13" x14ac:dyDescent="0.25">
      <c r="A4" s="13">
        <v>0.1</v>
      </c>
      <c r="B4" s="5">
        <v>0.90301724100000003</v>
      </c>
      <c r="C4" s="6">
        <v>0.93534482799999996</v>
      </c>
      <c r="D4" s="5">
        <v>0.86538461499999997</v>
      </c>
      <c r="E4" s="6">
        <v>0.96153846200000004</v>
      </c>
      <c r="F4" s="5">
        <v>0.88888888899999996</v>
      </c>
      <c r="G4" s="6">
        <v>0.97037037000000004</v>
      </c>
      <c r="H4" s="5">
        <v>0.88</v>
      </c>
      <c r="I4" s="6">
        <v>0.93333333299999999</v>
      </c>
      <c r="J4" s="5">
        <v>0.96363636399999997</v>
      </c>
      <c r="K4" s="6">
        <v>0.98181818200000004</v>
      </c>
      <c r="L4" s="5">
        <v>0.85879308799999998</v>
      </c>
      <c r="M4" s="6">
        <v>0.90814157699999998</v>
      </c>
    </row>
    <row r="5" spans="1:13" x14ac:dyDescent="0.25">
      <c r="A5" s="13">
        <v>0.15</v>
      </c>
      <c r="B5" s="5">
        <v>0.90301724100000003</v>
      </c>
      <c r="C5" s="6">
        <v>0.93534482799999996</v>
      </c>
      <c r="D5" s="5">
        <v>0.86538461499999997</v>
      </c>
      <c r="E5" s="6">
        <v>0.96153846200000004</v>
      </c>
      <c r="F5" s="5">
        <v>0.88888888899999996</v>
      </c>
      <c r="G5" s="6">
        <v>0.97037037000000004</v>
      </c>
      <c r="H5" s="5">
        <v>0.88</v>
      </c>
      <c r="I5" s="6">
        <v>0.93333333299999999</v>
      </c>
      <c r="J5" s="5">
        <v>0.96363636399999997</v>
      </c>
      <c r="K5" s="6">
        <v>0.98181818200000004</v>
      </c>
      <c r="L5" s="5">
        <v>0.85879308799999998</v>
      </c>
      <c r="M5" s="6">
        <v>0.90647814400000004</v>
      </c>
    </row>
    <row r="6" spans="1:13" x14ac:dyDescent="0.25">
      <c r="A6" s="13">
        <v>0.2</v>
      </c>
      <c r="B6" s="7">
        <v>0.90301724100000003</v>
      </c>
      <c r="C6" s="8">
        <v>0.93318965499999995</v>
      </c>
      <c r="D6" s="7">
        <v>0.86538461499999997</v>
      </c>
      <c r="E6" s="8">
        <v>0.95512820499999995</v>
      </c>
      <c r="F6" s="7">
        <v>0.88888888899999996</v>
      </c>
      <c r="G6" s="8">
        <v>0.97037037000000004</v>
      </c>
      <c r="H6" s="7">
        <v>0.88</v>
      </c>
      <c r="I6" s="8">
        <v>0.93333333299999999</v>
      </c>
      <c r="J6" s="7">
        <v>0.96363636399999997</v>
      </c>
      <c r="K6" s="8">
        <v>0.98181818200000004</v>
      </c>
      <c r="L6" s="7">
        <v>0.85879308799999998</v>
      </c>
      <c r="M6" s="8">
        <v>0.90444506099999999</v>
      </c>
    </row>
    <row r="7" spans="1:13" x14ac:dyDescent="0.25">
      <c r="A7" s="13">
        <v>0.25</v>
      </c>
      <c r="B7" s="5">
        <v>0.90301724100000003</v>
      </c>
      <c r="C7" s="6">
        <v>0.93318965499999995</v>
      </c>
      <c r="D7" s="5">
        <v>0.86538461499999997</v>
      </c>
      <c r="E7" s="6">
        <v>0.94871794899999995</v>
      </c>
      <c r="F7" s="5">
        <v>0.88888888899999996</v>
      </c>
      <c r="G7" s="6">
        <v>0.96296296299999995</v>
      </c>
      <c r="H7" s="5">
        <v>0.88</v>
      </c>
      <c r="I7" s="6">
        <v>0.93333333299999999</v>
      </c>
      <c r="J7" s="5">
        <v>0.96363636399999997</v>
      </c>
      <c r="K7" s="6">
        <v>0.98181818200000004</v>
      </c>
      <c r="L7" s="5">
        <v>0.85879308799999998</v>
      </c>
      <c r="M7" s="6">
        <v>0.90185749900000001</v>
      </c>
    </row>
    <row r="8" spans="1:13" x14ac:dyDescent="0.25">
      <c r="A8" s="13">
        <v>0.3</v>
      </c>
      <c r="B8" s="7">
        <v>0.90301724100000003</v>
      </c>
      <c r="C8" s="8">
        <v>0.93318965499999995</v>
      </c>
      <c r="D8" s="7">
        <v>0.86538461499999997</v>
      </c>
      <c r="E8" s="8">
        <v>0.94230769199999997</v>
      </c>
      <c r="F8" s="7">
        <v>0.88888888899999996</v>
      </c>
      <c r="G8" s="8">
        <v>0.95555555599999997</v>
      </c>
      <c r="H8" s="7">
        <v>0.88</v>
      </c>
      <c r="I8" s="8">
        <v>0.93333333299999999</v>
      </c>
      <c r="J8" s="7">
        <v>0.96363636399999997</v>
      </c>
      <c r="K8" s="8">
        <v>0.98181818200000004</v>
      </c>
      <c r="L8" s="7">
        <v>0.85879308799999998</v>
      </c>
      <c r="M8" s="8">
        <v>0.89880787399999995</v>
      </c>
    </row>
    <row r="9" spans="1:13" x14ac:dyDescent="0.25">
      <c r="A9" s="13">
        <v>0.35</v>
      </c>
      <c r="B9" s="7">
        <v>0.90301724100000003</v>
      </c>
      <c r="C9" s="8">
        <v>0.92887931000000001</v>
      </c>
      <c r="D9" s="7">
        <v>0.86538461499999997</v>
      </c>
      <c r="E9" s="8">
        <v>0.93589743599999997</v>
      </c>
      <c r="F9" s="7">
        <v>0.88888888899999996</v>
      </c>
      <c r="G9" s="8">
        <v>0.95555555599999997</v>
      </c>
      <c r="H9" s="7">
        <v>0.88</v>
      </c>
      <c r="I9" s="8">
        <v>0.93333333299999999</v>
      </c>
      <c r="J9" s="7">
        <v>0.96363636399999997</v>
      </c>
      <c r="K9" s="8">
        <v>0.98181818200000004</v>
      </c>
      <c r="L9" s="7">
        <v>0.85879308799999998</v>
      </c>
      <c r="M9" s="8">
        <v>0.89529618300000002</v>
      </c>
    </row>
    <row r="10" spans="1:13" x14ac:dyDescent="0.25">
      <c r="A10" s="13">
        <v>0.39999999999999902</v>
      </c>
      <c r="B10" s="7">
        <v>0.90301724100000003</v>
      </c>
      <c r="C10" s="8">
        <v>0.92672413799999998</v>
      </c>
      <c r="D10" s="7">
        <v>0.86538461499999997</v>
      </c>
      <c r="E10" s="8">
        <v>0.92307692299999999</v>
      </c>
      <c r="F10" s="7">
        <v>0.88888888899999996</v>
      </c>
      <c r="G10" s="8">
        <v>0.94074074100000005</v>
      </c>
      <c r="H10" s="7">
        <v>0.88</v>
      </c>
      <c r="I10" s="8">
        <v>0.93333333299999999</v>
      </c>
      <c r="J10" s="7">
        <v>0.96363636399999997</v>
      </c>
      <c r="K10" s="8">
        <v>0.96363636399999997</v>
      </c>
      <c r="L10" s="7">
        <v>0.85870067500000002</v>
      </c>
      <c r="M10" s="8">
        <v>0.89012106099999999</v>
      </c>
    </row>
    <row r="11" spans="1:13" x14ac:dyDescent="0.25">
      <c r="A11" s="13">
        <v>0.44999999999999901</v>
      </c>
      <c r="B11" s="5">
        <v>0.90301724100000003</v>
      </c>
      <c r="C11" s="6">
        <v>0.92456896600000005</v>
      </c>
      <c r="D11" s="5">
        <v>0.86538461499999997</v>
      </c>
      <c r="E11" s="6">
        <v>0.91666666699999999</v>
      </c>
      <c r="F11" s="5">
        <v>0.88888888899999996</v>
      </c>
      <c r="G11" s="6">
        <v>0.93333333299999999</v>
      </c>
      <c r="H11" s="5">
        <v>0.88</v>
      </c>
      <c r="I11" s="6">
        <v>0.93333333299999999</v>
      </c>
      <c r="J11" s="5">
        <v>0.96363636399999997</v>
      </c>
      <c r="K11" s="6">
        <v>0.96363636399999997</v>
      </c>
      <c r="L11" s="5">
        <v>0.85842343600000004</v>
      </c>
      <c r="M11" s="6">
        <v>0.882543203</v>
      </c>
    </row>
    <row r="12" spans="1:13" x14ac:dyDescent="0.25">
      <c r="A12" s="13">
        <v>0.499999999999999</v>
      </c>
      <c r="B12" s="7">
        <v>0.90301724100000003</v>
      </c>
      <c r="C12" s="8">
        <v>0.92456896600000005</v>
      </c>
      <c r="D12" s="7">
        <v>0.86538461499999997</v>
      </c>
      <c r="E12" s="8">
        <v>0.91025641000000002</v>
      </c>
      <c r="F12" s="7">
        <v>0.88888888899999996</v>
      </c>
      <c r="G12" s="8">
        <v>0.93333333299999999</v>
      </c>
      <c r="H12" s="7">
        <v>0.88</v>
      </c>
      <c r="I12" s="8">
        <v>0.93333333299999999</v>
      </c>
      <c r="J12" s="7">
        <v>0.96363636399999997</v>
      </c>
      <c r="K12" s="8">
        <v>0.96363636399999997</v>
      </c>
      <c r="L12" s="7">
        <v>0.85731448099999996</v>
      </c>
      <c r="M12" s="8">
        <v>0.87265502299999997</v>
      </c>
    </row>
    <row r="13" spans="1:13" x14ac:dyDescent="0.25">
      <c r="A13" s="13">
        <v>0.54999999999999905</v>
      </c>
      <c r="B13" s="7">
        <v>0.90301724100000003</v>
      </c>
      <c r="C13" s="8">
        <v>0.91810344799999999</v>
      </c>
      <c r="D13" s="7">
        <v>0.85897435899999997</v>
      </c>
      <c r="E13" s="8">
        <v>0.87179487200000005</v>
      </c>
      <c r="F13" s="7">
        <v>0.88888888899999996</v>
      </c>
      <c r="G13" s="8">
        <v>0.903703704</v>
      </c>
      <c r="H13" s="7">
        <v>0.88</v>
      </c>
      <c r="I13" s="8">
        <v>0.92</v>
      </c>
      <c r="J13" s="7">
        <v>0.96363636399999997</v>
      </c>
      <c r="K13" s="8">
        <v>0.96363636399999997</v>
      </c>
      <c r="L13" s="7">
        <v>0.85297107500000002</v>
      </c>
      <c r="M13" s="8">
        <v>0.85888549999999997</v>
      </c>
    </row>
    <row r="14" spans="1:13" x14ac:dyDescent="0.25">
      <c r="A14" s="13">
        <v>0.6</v>
      </c>
      <c r="B14" s="7">
        <v>0.90301724100000003</v>
      </c>
      <c r="C14" s="8">
        <v>0.91163793100000001</v>
      </c>
      <c r="D14" s="7">
        <v>0.85897435899999997</v>
      </c>
      <c r="E14" s="8">
        <v>0.85256410299999996</v>
      </c>
      <c r="F14" s="7">
        <v>0.88888888899999996</v>
      </c>
      <c r="G14" s="8">
        <v>0.88888888899999996</v>
      </c>
      <c r="H14" s="7">
        <v>0.88</v>
      </c>
      <c r="I14" s="8">
        <v>0.89333333299999995</v>
      </c>
      <c r="J14" s="7">
        <v>0.96363636399999997</v>
      </c>
      <c r="K14" s="8">
        <v>0.96363636399999997</v>
      </c>
      <c r="L14" s="7">
        <v>0.849366972</v>
      </c>
      <c r="M14" s="8">
        <v>0.84761112699999996</v>
      </c>
    </row>
    <row r="15" spans="1:13" x14ac:dyDescent="0.25">
      <c r="A15" s="13">
        <v>0.65</v>
      </c>
      <c r="B15" s="5">
        <v>0.90086206899999999</v>
      </c>
      <c r="C15" s="6">
        <v>0.90301724100000003</v>
      </c>
      <c r="D15" s="5">
        <v>0.85897435899999997</v>
      </c>
      <c r="E15" s="6">
        <v>0.85256410299999996</v>
      </c>
      <c r="F15" s="5">
        <v>0.88888888899999996</v>
      </c>
      <c r="G15" s="6">
        <v>0.88888888899999996</v>
      </c>
      <c r="H15" s="5">
        <v>0.88</v>
      </c>
      <c r="I15" s="6">
        <v>0.89333333299999995</v>
      </c>
      <c r="J15" s="5">
        <v>0.96363636399999997</v>
      </c>
      <c r="K15" s="6">
        <v>0.96363636399999997</v>
      </c>
      <c r="L15" s="5">
        <v>0.84511597800000005</v>
      </c>
      <c r="M15" s="6">
        <v>0.83476573300000001</v>
      </c>
    </row>
    <row r="16" spans="1:13" x14ac:dyDescent="0.25">
      <c r="A16" s="13">
        <v>0.7</v>
      </c>
      <c r="B16" s="5">
        <v>0.89870689699999995</v>
      </c>
      <c r="C16" s="6">
        <v>0.89008620699999996</v>
      </c>
      <c r="D16" s="5">
        <v>0.85897435899999997</v>
      </c>
      <c r="E16" s="6">
        <v>0.83974358999999998</v>
      </c>
      <c r="F16" s="5">
        <v>0.88888888899999996</v>
      </c>
      <c r="G16" s="6">
        <v>0.87407407400000003</v>
      </c>
      <c r="H16" s="5">
        <v>0.88</v>
      </c>
      <c r="I16" s="6">
        <v>0.89333333299999995</v>
      </c>
      <c r="J16" s="5">
        <v>0.96363636399999997</v>
      </c>
      <c r="K16" s="6">
        <v>0.96363636399999997</v>
      </c>
      <c r="L16" s="5">
        <v>0.83938637800000004</v>
      </c>
      <c r="M16" s="6">
        <v>0.821735514</v>
      </c>
    </row>
    <row r="17" spans="1:13" x14ac:dyDescent="0.25">
      <c r="A17" s="13">
        <v>0.75</v>
      </c>
      <c r="B17" s="7">
        <v>0.89655172400000005</v>
      </c>
      <c r="C17" s="8">
        <v>0.87931034500000005</v>
      </c>
      <c r="D17" s="7">
        <v>0.85256410299999996</v>
      </c>
      <c r="E17" s="8">
        <v>0.81410256400000003</v>
      </c>
      <c r="F17" s="7">
        <v>0.88148148100000001</v>
      </c>
      <c r="G17" s="8">
        <v>0.85185185200000002</v>
      </c>
      <c r="H17" s="7">
        <v>0.88</v>
      </c>
      <c r="I17" s="8">
        <v>0.89333333299999995</v>
      </c>
      <c r="J17" s="7">
        <v>0.96363636399999997</v>
      </c>
      <c r="K17" s="8">
        <v>0.96363636399999997</v>
      </c>
      <c r="L17" s="7">
        <v>0.83411884300000005</v>
      </c>
      <c r="M17" s="8">
        <v>0.80722668900000005</v>
      </c>
    </row>
    <row r="18" spans="1:13" x14ac:dyDescent="0.25">
      <c r="A18" s="13">
        <v>0.79999999999999905</v>
      </c>
      <c r="B18" s="5">
        <v>0.89439655200000001</v>
      </c>
      <c r="C18" s="6">
        <v>0.86853448300000002</v>
      </c>
      <c r="D18" s="5">
        <v>0.83333333300000001</v>
      </c>
      <c r="E18" s="6">
        <v>0.78846153799999996</v>
      </c>
      <c r="F18" s="5">
        <v>0.87407407400000003</v>
      </c>
      <c r="G18" s="6">
        <v>0.82962963000000001</v>
      </c>
      <c r="H18" s="5">
        <v>0.88</v>
      </c>
      <c r="I18" s="6">
        <v>0.86666666699999995</v>
      </c>
      <c r="J18" s="5">
        <v>0.96363636399999997</v>
      </c>
      <c r="K18" s="6">
        <v>0.94545454500000004</v>
      </c>
      <c r="L18" s="5">
        <v>0.82811200399999996</v>
      </c>
      <c r="M18" s="6">
        <v>0.78791239300000004</v>
      </c>
    </row>
    <row r="19" spans="1:13" x14ac:dyDescent="0.25">
      <c r="A19" s="13">
        <v>0.85</v>
      </c>
      <c r="B19" s="7">
        <v>0.892241379</v>
      </c>
      <c r="C19" s="8">
        <v>0.84913793100000001</v>
      </c>
      <c r="D19" s="7">
        <v>0.83333333300000001</v>
      </c>
      <c r="E19" s="8">
        <v>0.75</v>
      </c>
      <c r="F19" s="7">
        <v>0.87407407400000003</v>
      </c>
      <c r="G19" s="8">
        <v>0.81481481499999997</v>
      </c>
      <c r="H19" s="7">
        <v>0.88</v>
      </c>
      <c r="I19" s="8">
        <v>0.84</v>
      </c>
      <c r="J19" s="7">
        <v>0.94545454500000004</v>
      </c>
      <c r="K19" s="8">
        <v>0.87272727299999997</v>
      </c>
      <c r="L19" s="7">
        <v>0.82071897199999999</v>
      </c>
      <c r="M19" s="8">
        <v>0.76517881899999995</v>
      </c>
    </row>
    <row r="20" spans="1:13" x14ac:dyDescent="0.25">
      <c r="A20" s="13">
        <v>0.9</v>
      </c>
      <c r="B20" s="7">
        <v>0.88793103399999995</v>
      </c>
      <c r="C20" s="8">
        <v>0.83405172400000005</v>
      </c>
      <c r="D20" s="7">
        <v>0.820512821</v>
      </c>
      <c r="E20" s="8">
        <v>0.71794871800000004</v>
      </c>
      <c r="F20" s="7">
        <v>0.86666666699999995</v>
      </c>
      <c r="G20" s="8">
        <v>0.80740740700000002</v>
      </c>
      <c r="H20" s="7">
        <v>0.86666666699999995</v>
      </c>
      <c r="I20" s="8">
        <v>0.82666666700000002</v>
      </c>
      <c r="J20" s="7">
        <v>0.94545454500000004</v>
      </c>
      <c r="K20" s="8">
        <v>0.8</v>
      </c>
      <c r="L20" s="7">
        <v>0.80436188900000005</v>
      </c>
      <c r="M20" s="8">
        <v>0.73727012300000005</v>
      </c>
    </row>
    <row r="21" spans="1:13" x14ac:dyDescent="0.25">
      <c r="A21" s="13">
        <v>0.95</v>
      </c>
      <c r="B21" s="7">
        <v>0.86422413799999998</v>
      </c>
      <c r="C21" s="8">
        <v>0.80818965499999995</v>
      </c>
      <c r="D21" s="7">
        <v>0.76923076899999998</v>
      </c>
      <c r="E21" s="8">
        <v>0.60256410299999996</v>
      </c>
      <c r="F21" s="7">
        <v>0.82222222199999995</v>
      </c>
      <c r="G21" s="8">
        <v>0.688888889</v>
      </c>
      <c r="H21" s="7">
        <v>0.84</v>
      </c>
      <c r="I21" s="8">
        <v>0.77333333299999996</v>
      </c>
      <c r="J21" s="7">
        <v>0.909090909</v>
      </c>
      <c r="K21" s="8">
        <v>0.72727272700000001</v>
      </c>
      <c r="L21" s="7">
        <v>0.76961463799999996</v>
      </c>
      <c r="M21" s="8">
        <v>0.69540707899999998</v>
      </c>
    </row>
    <row r="22" spans="1:13" x14ac:dyDescent="0.25">
      <c r="A22" s="14">
        <v>1</v>
      </c>
      <c r="B22" s="10">
        <v>0.74568965499999995</v>
      </c>
      <c r="C22" s="9">
        <v>0.73922413799999998</v>
      </c>
      <c r="D22" s="10">
        <v>0.44230769199999997</v>
      </c>
      <c r="E22" s="9">
        <v>0.39102564099999998</v>
      </c>
      <c r="F22" s="10">
        <v>0.49629629600000003</v>
      </c>
      <c r="G22" s="9">
        <v>0.451851852</v>
      </c>
      <c r="H22" s="10">
        <v>0.70666666700000003</v>
      </c>
      <c r="I22" s="9">
        <v>0.693333333</v>
      </c>
      <c r="J22" s="10">
        <v>0.61818181800000005</v>
      </c>
      <c r="K22" s="9">
        <v>0.61818181800000005</v>
      </c>
      <c r="L22" s="10">
        <v>0.63635523500000002</v>
      </c>
      <c r="M22" s="9">
        <v>0.62628222899999997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1594827599999995</v>
      </c>
      <c r="C3" s="4">
        <v>0.93965517200000004</v>
      </c>
      <c r="D3" s="3">
        <v>0.75</v>
      </c>
      <c r="E3" s="4">
        <v>0.87179487200000005</v>
      </c>
      <c r="F3" s="3">
        <v>0.8</v>
      </c>
      <c r="G3" s="4">
        <v>0.89629629600000005</v>
      </c>
      <c r="H3" s="3">
        <v>0.88</v>
      </c>
      <c r="I3" s="4">
        <v>0.94666666700000002</v>
      </c>
      <c r="J3" s="3">
        <v>0.89090909100000004</v>
      </c>
      <c r="K3" s="4">
        <v>0.92727272699999996</v>
      </c>
      <c r="L3" s="3">
        <v>0.85121522999999999</v>
      </c>
      <c r="M3" s="4">
        <v>0.88651695799999997</v>
      </c>
    </row>
    <row r="4" spans="1:13" x14ac:dyDescent="0.25">
      <c r="A4" s="13">
        <v>0.1</v>
      </c>
      <c r="B4" s="5">
        <v>0.91594827599999995</v>
      </c>
      <c r="C4" s="6">
        <v>0.9375</v>
      </c>
      <c r="D4" s="5">
        <v>0.75</v>
      </c>
      <c r="E4" s="6">
        <v>0.87179487200000005</v>
      </c>
      <c r="F4" s="5">
        <v>0.8</v>
      </c>
      <c r="G4" s="6">
        <v>0.89629629600000005</v>
      </c>
      <c r="H4" s="5">
        <v>0.88</v>
      </c>
      <c r="I4" s="6">
        <v>0.94666666700000002</v>
      </c>
      <c r="J4" s="5">
        <v>0.89090909100000004</v>
      </c>
      <c r="K4" s="6">
        <v>0.92727272699999996</v>
      </c>
      <c r="L4" s="5">
        <v>0.85121522999999999</v>
      </c>
      <c r="M4" s="6">
        <v>0.88559282900000003</v>
      </c>
    </row>
    <row r="5" spans="1:13" x14ac:dyDescent="0.25">
      <c r="A5" s="13">
        <v>0.15</v>
      </c>
      <c r="B5" s="5">
        <v>0.91594827599999995</v>
      </c>
      <c r="C5" s="6">
        <v>0.9375</v>
      </c>
      <c r="D5" s="5">
        <v>0.75</v>
      </c>
      <c r="E5" s="6">
        <v>0.87179487200000005</v>
      </c>
      <c r="F5" s="5">
        <v>0.8</v>
      </c>
      <c r="G5" s="6">
        <v>0.89629629600000005</v>
      </c>
      <c r="H5" s="5">
        <v>0.88</v>
      </c>
      <c r="I5" s="6">
        <v>0.94666666700000002</v>
      </c>
      <c r="J5" s="5">
        <v>0.89090909100000004</v>
      </c>
      <c r="K5" s="6">
        <v>0.92727272699999996</v>
      </c>
      <c r="L5" s="5">
        <v>0.85121522999999999</v>
      </c>
      <c r="M5" s="6">
        <v>0.88346733200000005</v>
      </c>
    </row>
    <row r="6" spans="1:13" x14ac:dyDescent="0.25">
      <c r="A6" s="13">
        <v>0.2</v>
      </c>
      <c r="B6" s="7">
        <v>0.91594827599999995</v>
      </c>
      <c r="C6" s="8">
        <v>0.9375</v>
      </c>
      <c r="D6" s="7">
        <v>0.75</v>
      </c>
      <c r="E6" s="8">
        <v>0.87179487200000005</v>
      </c>
      <c r="F6" s="7">
        <v>0.8</v>
      </c>
      <c r="G6" s="8">
        <v>0.89629629600000005</v>
      </c>
      <c r="H6" s="7">
        <v>0.88</v>
      </c>
      <c r="I6" s="8">
        <v>0.94666666700000002</v>
      </c>
      <c r="J6" s="7">
        <v>0.89090909100000004</v>
      </c>
      <c r="K6" s="8">
        <v>0.92727272699999996</v>
      </c>
      <c r="L6" s="7">
        <v>0.85121522999999999</v>
      </c>
      <c r="M6" s="8">
        <v>0.88069494500000001</v>
      </c>
    </row>
    <row r="7" spans="1:13" x14ac:dyDescent="0.25">
      <c r="A7" s="13">
        <v>0.25</v>
      </c>
      <c r="B7" s="5">
        <v>0.91594827599999995</v>
      </c>
      <c r="C7" s="6">
        <v>0.93534482799999996</v>
      </c>
      <c r="D7" s="5">
        <v>0.75</v>
      </c>
      <c r="E7" s="6">
        <v>0.87179487200000005</v>
      </c>
      <c r="F7" s="5">
        <v>0.8</v>
      </c>
      <c r="G7" s="6">
        <v>0.89629629600000005</v>
      </c>
      <c r="H7" s="5">
        <v>0.88</v>
      </c>
      <c r="I7" s="6">
        <v>0.94666666700000002</v>
      </c>
      <c r="J7" s="5">
        <v>0.89090909100000004</v>
      </c>
      <c r="K7" s="6">
        <v>0.92727272699999996</v>
      </c>
      <c r="L7" s="5">
        <v>0.85121522999999999</v>
      </c>
      <c r="M7" s="6">
        <v>0.87736808099999997</v>
      </c>
    </row>
    <row r="8" spans="1:13" x14ac:dyDescent="0.25">
      <c r="A8" s="13">
        <v>0.3</v>
      </c>
      <c r="B8" s="7">
        <v>0.91594827599999995</v>
      </c>
      <c r="C8" s="8">
        <v>0.92887931000000001</v>
      </c>
      <c r="D8" s="7">
        <v>0.75</v>
      </c>
      <c r="E8" s="8">
        <v>0.86538461499999997</v>
      </c>
      <c r="F8" s="7">
        <v>0.8</v>
      </c>
      <c r="G8" s="8">
        <v>0.88888888899999996</v>
      </c>
      <c r="H8" s="7">
        <v>0.88</v>
      </c>
      <c r="I8" s="8">
        <v>0.93333333299999999</v>
      </c>
      <c r="J8" s="7">
        <v>0.89090909100000004</v>
      </c>
      <c r="K8" s="8">
        <v>0.909090909</v>
      </c>
      <c r="L8" s="7">
        <v>0.85121522999999999</v>
      </c>
      <c r="M8" s="8">
        <v>0.87320949999999997</v>
      </c>
    </row>
    <row r="9" spans="1:13" x14ac:dyDescent="0.25">
      <c r="A9" s="13">
        <v>0.35</v>
      </c>
      <c r="B9" s="7">
        <v>0.91594827599999995</v>
      </c>
      <c r="C9" s="8">
        <v>0.92672413799999998</v>
      </c>
      <c r="D9" s="7">
        <v>0.75</v>
      </c>
      <c r="E9" s="8">
        <v>0.85256410299999996</v>
      </c>
      <c r="F9" s="7">
        <v>0.8</v>
      </c>
      <c r="G9" s="8">
        <v>0.87407407400000003</v>
      </c>
      <c r="H9" s="7">
        <v>0.88</v>
      </c>
      <c r="I9" s="8">
        <v>0.93333333299999999</v>
      </c>
      <c r="J9" s="7">
        <v>0.89090909100000004</v>
      </c>
      <c r="K9" s="8">
        <v>0.909090909</v>
      </c>
      <c r="L9" s="7">
        <v>0.85121522999999999</v>
      </c>
      <c r="M9" s="8">
        <v>0.86812679000000004</v>
      </c>
    </row>
    <row r="10" spans="1:13" x14ac:dyDescent="0.25">
      <c r="A10" s="13">
        <v>0.39999999999999902</v>
      </c>
      <c r="B10" s="7">
        <v>0.91594827599999995</v>
      </c>
      <c r="C10" s="8">
        <v>0.92241379300000004</v>
      </c>
      <c r="D10" s="7">
        <v>0.75</v>
      </c>
      <c r="E10" s="8">
        <v>0.83974358999999998</v>
      </c>
      <c r="F10" s="7">
        <v>0.8</v>
      </c>
      <c r="G10" s="8">
        <v>0.86666666699999995</v>
      </c>
      <c r="H10" s="7">
        <v>0.88</v>
      </c>
      <c r="I10" s="8">
        <v>0.93333333299999999</v>
      </c>
      <c r="J10" s="7">
        <v>0.89090909100000004</v>
      </c>
      <c r="K10" s="8">
        <v>0.909090909</v>
      </c>
      <c r="L10" s="7">
        <v>0.85121522999999999</v>
      </c>
      <c r="M10" s="8">
        <v>0.86322890699999999</v>
      </c>
    </row>
    <row r="11" spans="1:13" x14ac:dyDescent="0.25">
      <c r="A11" s="13">
        <v>0.44999999999999901</v>
      </c>
      <c r="B11" s="5">
        <v>0.91594827599999995</v>
      </c>
      <c r="C11" s="6">
        <v>0.920258621</v>
      </c>
      <c r="D11" s="5">
        <v>0.75</v>
      </c>
      <c r="E11" s="6">
        <v>0.82692307700000001</v>
      </c>
      <c r="F11" s="5">
        <v>0.8</v>
      </c>
      <c r="G11" s="6">
        <v>0.859259259</v>
      </c>
      <c r="H11" s="5">
        <v>0.88</v>
      </c>
      <c r="I11" s="6">
        <v>0.93333333299999999</v>
      </c>
      <c r="J11" s="5">
        <v>0.89090909100000004</v>
      </c>
      <c r="K11" s="6">
        <v>0.909090909</v>
      </c>
      <c r="L11" s="5">
        <v>0.85121522999999999</v>
      </c>
      <c r="M11" s="6">
        <v>0.85583587500000002</v>
      </c>
    </row>
    <row r="12" spans="1:13" x14ac:dyDescent="0.25">
      <c r="A12" s="13">
        <v>0.499999999999999</v>
      </c>
      <c r="B12" s="7">
        <v>0.91594827599999995</v>
      </c>
      <c r="C12" s="8">
        <v>0.91163793100000001</v>
      </c>
      <c r="D12" s="7">
        <v>0.75</v>
      </c>
      <c r="E12" s="8">
        <v>0.81410256400000003</v>
      </c>
      <c r="F12" s="7">
        <v>0.8</v>
      </c>
      <c r="G12" s="8">
        <v>0.84444444399999996</v>
      </c>
      <c r="H12" s="7">
        <v>0.88</v>
      </c>
      <c r="I12" s="8">
        <v>0.92</v>
      </c>
      <c r="J12" s="7">
        <v>0.89090909100000004</v>
      </c>
      <c r="K12" s="8">
        <v>0.89090909100000004</v>
      </c>
      <c r="L12" s="7">
        <v>0.85103040399999996</v>
      </c>
      <c r="M12" s="8">
        <v>0.84557804299999995</v>
      </c>
    </row>
    <row r="13" spans="1:13" x14ac:dyDescent="0.25">
      <c r="A13" s="13">
        <v>0.54999999999999905</v>
      </c>
      <c r="B13" s="7">
        <v>0.91379310300000005</v>
      </c>
      <c r="C13" s="8">
        <v>0.90086206899999999</v>
      </c>
      <c r="D13" s="7">
        <v>0.75</v>
      </c>
      <c r="E13" s="8">
        <v>0.77564102599999996</v>
      </c>
      <c r="F13" s="7">
        <v>0.8</v>
      </c>
      <c r="G13" s="8">
        <v>0.81481481499999997</v>
      </c>
      <c r="H13" s="7">
        <v>0.88</v>
      </c>
      <c r="I13" s="8">
        <v>0.89333333299999995</v>
      </c>
      <c r="J13" s="7">
        <v>0.89090909100000004</v>
      </c>
      <c r="K13" s="8">
        <v>0.89090909100000004</v>
      </c>
      <c r="L13" s="7">
        <v>0.84705664899999999</v>
      </c>
      <c r="M13" s="8">
        <v>0.83337954000000003</v>
      </c>
    </row>
    <row r="14" spans="1:13" x14ac:dyDescent="0.25">
      <c r="A14" s="13">
        <v>0.6</v>
      </c>
      <c r="B14" s="7">
        <v>0.91379310300000005</v>
      </c>
      <c r="C14" s="8">
        <v>0.88146551699999998</v>
      </c>
      <c r="D14" s="7">
        <v>0.75</v>
      </c>
      <c r="E14" s="8">
        <v>0.75</v>
      </c>
      <c r="F14" s="7">
        <v>0.8</v>
      </c>
      <c r="G14" s="8">
        <v>0.79259259299999996</v>
      </c>
      <c r="H14" s="7">
        <v>0.88</v>
      </c>
      <c r="I14" s="8">
        <v>0.88</v>
      </c>
      <c r="J14" s="7">
        <v>0.89090909100000004</v>
      </c>
      <c r="K14" s="8">
        <v>0.83636363599999997</v>
      </c>
      <c r="L14" s="7">
        <v>0.84308289400000003</v>
      </c>
      <c r="M14" s="8">
        <v>0.82081138499999995</v>
      </c>
    </row>
    <row r="15" spans="1:13" x14ac:dyDescent="0.25">
      <c r="A15" s="13">
        <v>0.65</v>
      </c>
      <c r="B15" s="5">
        <v>0.91379310300000005</v>
      </c>
      <c r="C15" s="6">
        <v>0.86853448300000002</v>
      </c>
      <c r="D15" s="5">
        <v>0.75</v>
      </c>
      <c r="E15" s="6">
        <v>0.73076923100000002</v>
      </c>
      <c r="F15" s="5">
        <v>0.8</v>
      </c>
      <c r="G15" s="6">
        <v>0.77777777800000003</v>
      </c>
      <c r="H15" s="5">
        <v>0.88</v>
      </c>
      <c r="I15" s="6">
        <v>0.86666666699999995</v>
      </c>
      <c r="J15" s="5">
        <v>0.89090909100000004</v>
      </c>
      <c r="K15" s="6">
        <v>0.8</v>
      </c>
      <c r="L15" s="5">
        <v>0.83772294599999997</v>
      </c>
      <c r="M15" s="6">
        <v>0.80907494700000004</v>
      </c>
    </row>
    <row r="16" spans="1:13" x14ac:dyDescent="0.25">
      <c r="A16" s="13">
        <v>0.7</v>
      </c>
      <c r="B16" s="5">
        <v>0.91379310300000005</v>
      </c>
      <c r="C16" s="6">
        <v>0.86422413799999998</v>
      </c>
      <c r="D16" s="5">
        <v>0.743589744</v>
      </c>
      <c r="E16" s="6">
        <v>0.71153846200000004</v>
      </c>
      <c r="F16" s="5">
        <v>0.79259259299999996</v>
      </c>
      <c r="G16" s="6">
        <v>0.77037036999999997</v>
      </c>
      <c r="H16" s="5">
        <v>0.88</v>
      </c>
      <c r="I16" s="6">
        <v>0.86666666699999995</v>
      </c>
      <c r="J16" s="5">
        <v>0.89090909100000004</v>
      </c>
      <c r="K16" s="6">
        <v>0.8</v>
      </c>
      <c r="L16" s="5">
        <v>0.83282506199999995</v>
      </c>
      <c r="M16" s="6">
        <v>0.79900194099999999</v>
      </c>
    </row>
    <row r="17" spans="1:13" x14ac:dyDescent="0.25">
      <c r="A17" s="13">
        <v>0.75</v>
      </c>
      <c r="B17" s="7">
        <v>0.90948275899999997</v>
      </c>
      <c r="C17" s="8">
        <v>0.857758621</v>
      </c>
      <c r="D17" s="7">
        <v>0.743589744</v>
      </c>
      <c r="E17" s="8">
        <v>0.69871794899999995</v>
      </c>
      <c r="F17" s="7">
        <v>0.79259259299999996</v>
      </c>
      <c r="G17" s="8">
        <v>0.75555555600000002</v>
      </c>
      <c r="H17" s="7">
        <v>0.88</v>
      </c>
      <c r="I17" s="8">
        <v>0.84</v>
      </c>
      <c r="J17" s="7">
        <v>0.89090909100000004</v>
      </c>
      <c r="K17" s="8">
        <v>0.8</v>
      </c>
      <c r="L17" s="7">
        <v>0.82700304999999996</v>
      </c>
      <c r="M17" s="8">
        <v>0.78763515399999995</v>
      </c>
    </row>
    <row r="18" spans="1:13" x14ac:dyDescent="0.25">
      <c r="A18" s="13">
        <v>0.79999999999999905</v>
      </c>
      <c r="B18" s="5">
        <v>0.90086206899999999</v>
      </c>
      <c r="C18" s="6">
        <v>0.85344827599999995</v>
      </c>
      <c r="D18" s="5">
        <v>0.73076923100000002</v>
      </c>
      <c r="E18" s="6">
        <v>0.67307692299999999</v>
      </c>
      <c r="F18" s="5">
        <v>0.77777777800000003</v>
      </c>
      <c r="G18" s="6">
        <v>0.74814814799999996</v>
      </c>
      <c r="H18" s="5">
        <v>0.85333333300000003</v>
      </c>
      <c r="I18" s="6">
        <v>0.84</v>
      </c>
      <c r="J18" s="5">
        <v>0.85454545500000001</v>
      </c>
      <c r="K18" s="6">
        <v>0.74545454499999997</v>
      </c>
      <c r="L18" s="5">
        <v>0.81637556600000005</v>
      </c>
      <c r="M18" s="6">
        <v>0.77589871499999996</v>
      </c>
    </row>
    <row r="19" spans="1:13" x14ac:dyDescent="0.25">
      <c r="A19" s="13">
        <v>0.85</v>
      </c>
      <c r="B19" s="7">
        <v>0.88793103399999995</v>
      </c>
      <c r="C19" s="8">
        <v>0.84698275899999997</v>
      </c>
      <c r="D19" s="7">
        <v>0.71153846200000004</v>
      </c>
      <c r="E19" s="8">
        <v>0.67307692299999999</v>
      </c>
      <c r="F19" s="7">
        <v>0.76296296299999999</v>
      </c>
      <c r="G19" s="8">
        <v>0.74814814799999996</v>
      </c>
      <c r="H19" s="7">
        <v>0.85333333300000003</v>
      </c>
      <c r="I19" s="8">
        <v>0.84</v>
      </c>
      <c r="J19" s="7">
        <v>0.85454545500000001</v>
      </c>
      <c r="K19" s="8">
        <v>0.70909090900000005</v>
      </c>
      <c r="L19" s="7">
        <v>0.806857037</v>
      </c>
      <c r="M19" s="8">
        <v>0.76342297400000003</v>
      </c>
    </row>
    <row r="20" spans="1:13" x14ac:dyDescent="0.25">
      <c r="A20" s="13">
        <v>0.9</v>
      </c>
      <c r="B20" s="7">
        <v>0.86637931000000001</v>
      </c>
      <c r="C20" s="8">
        <v>0.83405172400000005</v>
      </c>
      <c r="D20" s="7">
        <v>0.69230769199999997</v>
      </c>
      <c r="E20" s="8">
        <v>0.64743589700000004</v>
      </c>
      <c r="F20" s="7">
        <v>0.76296296299999999</v>
      </c>
      <c r="G20" s="8">
        <v>0.72592592600000005</v>
      </c>
      <c r="H20" s="7">
        <v>0.85333333300000003</v>
      </c>
      <c r="I20" s="8">
        <v>0.84</v>
      </c>
      <c r="J20" s="7">
        <v>0.78181818199999997</v>
      </c>
      <c r="K20" s="8">
        <v>0.69090909099999998</v>
      </c>
      <c r="L20" s="7">
        <v>0.79022271499999996</v>
      </c>
      <c r="M20" s="8">
        <v>0.74715830299999997</v>
      </c>
    </row>
    <row r="21" spans="1:13" x14ac:dyDescent="0.25">
      <c r="A21" s="13">
        <v>0.95</v>
      </c>
      <c r="B21" s="7">
        <v>0.85560344799999999</v>
      </c>
      <c r="C21" s="8">
        <v>0.8125</v>
      </c>
      <c r="D21" s="7">
        <v>0.67307692299999999</v>
      </c>
      <c r="E21" s="8">
        <v>0.59615384599999999</v>
      </c>
      <c r="F21" s="7">
        <v>0.74814814799999996</v>
      </c>
      <c r="G21" s="8">
        <v>0.66666666699999999</v>
      </c>
      <c r="H21" s="7">
        <v>0.84</v>
      </c>
      <c r="I21" s="8">
        <v>0.81333333299999999</v>
      </c>
      <c r="J21" s="7">
        <v>0.74545454499999997</v>
      </c>
      <c r="K21" s="8">
        <v>0.61818181800000005</v>
      </c>
      <c r="L21" s="7">
        <v>0.76785879300000004</v>
      </c>
      <c r="M21" s="8">
        <v>0.72220682000000003</v>
      </c>
    </row>
    <row r="22" spans="1:13" x14ac:dyDescent="0.25">
      <c r="A22" s="14">
        <v>1</v>
      </c>
      <c r="B22" s="10">
        <v>0.76077586200000002</v>
      </c>
      <c r="C22" s="9">
        <v>0.74784482799999996</v>
      </c>
      <c r="D22" s="10">
        <v>0.44230769199999997</v>
      </c>
      <c r="E22" s="9">
        <v>0.38461538499999998</v>
      </c>
      <c r="F22" s="10">
        <v>0.49629629600000003</v>
      </c>
      <c r="G22" s="9">
        <v>0.44444444399999999</v>
      </c>
      <c r="H22" s="10">
        <v>0.693333333</v>
      </c>
      <c r="I22" s="9">
        <v>0.693333333</v>
      </c>
      <c r="J22" s="10">
        <v>0.6</v>
      </c>
      <c r="K22" s="9">
        <v>0.58181818200000002</v>
      </c>
      <c r="L22" s="10">
        <v>0.66934664099999996</v>
      </c>
      <c r="M22" s="9">
        <v>0.65807226699999999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89655172400000005</v>
      </c>
      <c r="C3" s="4">
        <v>0.90732758599999996</v>
      </c>
      <c r="D3" s="3">
        <v>0.67307692299999999</v>
      </c>
      <c r="E3" s="4">
        <v>0.75</v>
      </c>
      <c r="F3" s="3">
        <v>0.73333333300000003</v>
      </c>
      <c r="G3" s="4">
        <v>0.78518518500000001</v>
      </c>
      <c r="H3" s="3">
        <v>0.86666666666666603</v>
      </c>
      <c r="I3" s="4">
        <v>0.89333333333333298</v>
      </c>
      <c r="J3" s="3">
        <v>0.85454545500000001</v>
      </c>
      <c r="K3" s="4">
        <v>0.87272727299999997</v>
      </c>
      <c r="L3" s="3">
        <v>0.84640975880232805</v>
      </c>
      <c r="M3" s="4">
        <v>0.87015987431845399</v>
      </c>
    </row>
    <row r="4" spans="1:13" x14ac:dyDescent="0.25">
      <c r="A4" s="13">
        <v>0.1</v>
      </c>
      <c r="B4" s="5">
        <v>0.89655172400000005</v>
      </c>
      <c r="C4" s="6">
        <v>0.90732758599999996</v>
      </c>
      <c r="D4" s="5">
        <v>0.67307692299999999</v>
      </c>
      <c r="E4" s="6">
        <v>0.75</v>
      </c>
      <c r="F4" s="5">
        <v>0.73333333300000003</v>
      </c>
      <c r="G4" s="6">
        <v>0.78518518500000001</v>
      </c>
      <c r="H4" s="5">
        <v>0.86666666666666603</v>
      </c>
      <c r="I4" s="6">
        <v>0.89333333333333298</v>
      </c>
      <c r="J4" s="5">
        <v>0.85454545500000001</v>
      </c>
      <c r="K4" s="6">
        <v>0.87272727299999997</v>
      </c>
      <c r="L4" s="5">
        <v>0.84640975880232805</v>
      </c>
      <c r="M4" s="6">
        <v>0.87006746141761304</v>
      </c>
    </row>
    <row r="5" spans="1:13" x14ac:dyDescent="0.25">
      <c r="A5" s="13">
        <v>0.15</v>
      </c>
      <c r="B5" s="5">
        <v>0.89655172400000005</v>
      </c>
      <c r="C5" s="6">
        <v>0.90732758599999996</v>
      </c>
      <c r="D5" s="5">
        <v>0.67307692299999999</v>
      </c>
      <c r="E5" s="6">
        <v>0.743589744</v>
      </c>
      <c r="F5" s="5">
        <v>0.73333333300000003</v>
      </c>
      <c r="G5" s="6">
        <v>0.78518518500000001</v>
      </c>
      <c r="H5" s="5">
        <v>0.86666666666666603</v>
      </c>
      <c r="I5" s="6">
        <v>0.89333333333333298</v>
      </c>
      <c r="J5" s="5">
        <v>0.85454545500000001</v>
      </c>
      <c r="K5" s="6">
        <v>0.87272727299999997</v>
      </c>
      <c r="L5" s="5">
        <v>0.84640975880232805</v>
      </c>
      <c r="M5" s="6">
        <v>0.86969780981425004</v>
      </c>
    </row>
    <row r="6" spans="1:13" x14ac:dyDescent="0.25">
      <c r="A6" s="13">
        <v>0.2</v>
      </c>
      <c r="B6" s="7">
        <v>0.89655172400000005</v>
      </c>
      <c r="C6" s="8">
        <v>0.90732758599999996</v>
      </c>
      <c r="D6" s="7">
        <v>0.67307692299999999</v>
      </c>
      <c r="E6" s="8">
        <v>0.73717948700000002</v>
      </c>
      <c r="F6" s="7">
        <v>0.73333333300000003</v>
      </c>
      <c r="G6" s="8">
        <v>0.78518518500000001</v>
      </c>
      <c r="H6" s="7">
        <v>0.86666666666666603</v>
      </c>
      <c r="I6" s="8">
        <v>0.89333333333333298</v>
      </c>
      <c r="J6" s="7">
        <v>0.85454545500000001</v>
      </c>
      <c r="K6" s="8">
        <v>0.87272727299999997</v>
      </c>
      <c r="L6" s="7">
        <v>0.84640975880232805</v>
      </c>
      <c r="M6" s="8">
        <v>0.869050919508363</v>
      </c>
    </row>
    <row r="7" spans="1:13" x14ac:dyDescent="0.25">
      <c r="A7" s="13">
        <v>0.25</v>
      </c>
      <c r="B7" s="5">
        <v>0.89655172400000005</v>
      </c>
      <c r="C7" s="6">
        <v>0.90732758599999996</v>
      </c>
      <c r="D7" s="5">
        <v>0.67307692299999999</v>
      </c>
      <c r="E7" s="6">
        <v>0.73717948700000002</v>
      </c>
      <c r="F7" s="5">
        <v>0.73333333300000003</v>
      </c>
      <c r="G7" s="6">
        <v>0.78518518500000001</v>
      </c>
      <c r="H7" s="5">
        <v>0.86666666666666603</v>
      </c>
      <c r="I7" s="6">
        <v>0.89333333333333298</v>
      </c>
      <c r="J7" s="5">
        <v>0.85454545500000001</v>
      </c>
      <c r="K7" s="6">
        <v>0.87272727299999997</v>
      </c>
      <c r="L7" s="5">
        <v>0.84640975880232805</v>
      </c>
      <c r="M7" s="6">
        <v>0.86803437759911195</v>
      </c>
    </row>
    <row r="8" spans="1:13" x14ac:dyDescent="0.25">
      <c r="A8" s="13">
        <v>0.3</v>
      </c>
      <c r="B8" s="7">
        <v>0.89655172400000005</v>
      </c>
      <c r="C8" s="8">
        <v>0.90732758599999996</v>
      </c>
      <c r="D8" s="7">
        <v>0.67307692299999999</v>
      </c>
      <c r="E8" s="8">
        <v>0.73717948700000002</v>
      </c>
      <c r="F8" s="7">
        <v>0.73333333300000003</v>
      </c>
      <c r="G8" s="8">
        <v>0.78518518500000001</v>
      </c>
      <c r="H8" s="7">
        <v>0.86666666666666603</v>
      </c>
      <c r="I8" s="8">
        <v>0.89333333333333298</v>
      </c>
      <c r="J8" s="7">
        <v>0.85454545500000001</v>
      </c>
      <c r="K8" s="8">
        <v>0.87272727299999997</v>
      </c>
      <c r="L8" s="7">
        <v>0.84640975880232805</v>
      </c>
      <c r="M8" s="8">
        <v>0.86674059698733896</v>
      </c>
    </row>
    <row r="9" spans="1:13" x14ac:dyDescent="0.25">
      <c r="A9" s="13">
        <v>0.35</v>
      </c>
      <c r="B9" s="7">
        <v>0.89655172400000005</v>
      </c>
      <c r="C9" s="8">
        <v>0.90732758599999996</v>
      </c>
      <c r="D9" s="7">
        <v>0.67307692299999999</v>
      </c>
      <c r="E9" s="8">
        <v>0.73717948700000002</v>
      </c>
      <c r="F9" s="7">
        <v>0.73333333300000003</v>
      </c>
      <c r="G9" s="8">
        <v>0.78518518500000001</v>
      </c>
      <c r="H9" s="7">
        <v>0.86666666666666603</v>
      </c>
      <c r="I9" s="8">
        <v>0.89333333333333298</v>
      </c>
      <c r="J9" s="7">
        <v>0.85454545500000001</v>
      </c>
      <c r="K9" s="8">
        <v>0.87272727299999997</v>
      </c>
      <c r="L9" s="7">
        <v>0.84640975880232805</v>
      </c>
      <c r="M9" s="8">
        <v>0.86544681637556597</v>
      </c>
    </row>
    <row r="10" spans="1:13" x14ac:dyDescent="0.25">
      <c r="A10" s="13">
        <v>0.39999999999999902</v>
      </c>
      <c r="B10" s="7">
        <v>0.89655172400000005</v>
      </c>
      <c r="C10" s="8">
        <v>0.90732758599999996</v>
      </c>
      <c r="D10" s="7">
        <v>0.67307692299999999</v>
      </c>
      <c r="E10" s="8">
        <v>0.73076923100000002</v>
      </c>
      <c r="F10" s="7">
        <v>0.73333333300000003</v>
      </c>
      <c r="G10" s="8">
        <v>0.78518518500000001</v>
      </c>
      <c r="H10" s="7">
        <v>0.86666666666666603</v>
      </c>
      <c r="I10" s="8">
        <v>0.89333333333333298</v>
      </c>
      <c r="J10" s="7">
        <v>0.85454545500000001</v>
      </c>
      <c r="K10" s="8">
        <v>0.87272727299999997</v>
      </c>
      <c r="L10" s="7">
        <v>0.84640975880232805</v>
      </c>
      <c r="M10" s="8">
        <v>0.86443027446631504</v>
      </c>
    </row>
    <row r="11" spans="1:13" x14ac:dyDescent="0.25">
      <c r="A11" s="13">
        <v>0.44999999999999901</v>
      </c>
      <c r="B11" s="5">
        <v>0.89655172400000005</v>
      </c>
      <c r="C11" s="6">
        <v>0.90732758599999996</v>
      </c>
      <c r="D11" s="5">
        <v>0.67307692299999999</v>
      </c>
      <c r="E11" s="6">
        <v>0.72435897400000004</v>
      </c>
      <c r="F11" s="5">
        <v>0.73333333300000003</v>
      </c>
      <c r="G11" s="6">
        <v>0.77777777800000003</v>
      </c>
      <c r="H11" s="5">
        <v>0.86666666666666603</v>
      </c>
      <c r="I11" s="6">
        <v>0.89333333333333298</v>
      </c>
      <c r="J11" s="5">
        <v>0.85454545500000001</v>
      </c>
      <c r="K11" s="6">
        <v>0.87272727299999997</v>
      </c>
      <c r="L11" s="5">
        <v>0.84640975880232805</v>
      </c>
      <c r="M11" s="6">
        <v>0.86147306163940396</v>
      </c>
    </row>
    <row r="12" spans="1:13" x14ac:dyDescent="0.25">
      <c r="A12" s="13">
        <v>0.499999999999999</v>
      </c>
      <c r="B12" s="7">
        <v>0.89655172400000005</v>
      </c>
      <c r="C12" s="8">
        <v>0.90732758599999996</v>
      </c>
      <c r="D12" s="7">
        <v>0.67307692299999999</v>
      </c>
      <c r="E12" s="8">
        <v>0.71794871800000004</v>
      </c>
      <c r="F12" s="7">
        <v>0.73333333300000003</v>
      </c>
      <c r="G12" s="8">
        <v>0.77037036999999997</v>
      </c>
      <c r="H12" s="7">
        <v>0.86666666666666603</v>
      </c>
      <c r="I12" s="8">
        <v>0.89333333333333298</v>
      </c>
      <c r="J12" s="7">
        <v>0.85454545500000001</v>
      </c>
      <c r="K12" s="8">
        <v>0.87272727299999997</v>
      </c>
      <c r="L12" s="7">
        <v>0.84640975880232805</v>
      </c>
      <c r="M12" s="8">
        <v>0.856852416597357</v>
      </c>
    </row>
    <row r="13" spans="1:13" x14ac:dyDescent="0.25">
      <c r="A13" s="13">
        <v>0.54999999999999905</v>
      </c>
      <c r="B13" s="7">
        <v>0.89439655200000001</v>
      </c>
      <c r="C13" s="8">
        <v>0.90517241400000004</v>
      </c>
      <c r="D13" s="7">
        <v>0.67307692299999999</v>
      </c>
      <c r="E13" s="8">
        <v>0.69871794899999995</v>
      </c>
      <c r="F13" s="7">
        <v>0.73333333300000003</v>
      </c>
      <c r="G13" s="8">
        <v>0.75555555600000002</v>
      </c>
      <c r="H13" s="7">
        <v>0.86666666666666603</v>
      </c>
      <c r="I13" s="8">
        <v>0.89333333333333298</v>
      </c>
      <c r="J13" s="7">
        <v>0.85454545500000001</v>
      </c>
      <c r="K13" s="8">
        <v>0.87272727299999997</v>
      </c>
      <c r="L13" s="7">
        <v>0.84557804269476</v>
      </c>
      <c r="M13" s="8">
        <v>0.85260142315867204</v>
      </c>
    </row>
    <row r="14" spans="1:13" x14ac:dyDescent="0.25">
      <c r="A14" s="13">
        <v>0.6</v>
      </c>
      <c r="B14" s="7">
        <v>0.89439655200000001</v>
      </c>
      <c r="C14" s="8">
        <v>0.89870689699999995</v>
      </c>
      <c r="D14" s="7">
        <v>0.67307692299999999</v>
      </c>
      <c r="E14" s="8">
        <v>0.69230769199999997</v>
      </c>
      <c r="F14" s="7">
        <v>0.73333333300000003</v>
      </c>
      <c r="G14" s="8">
        <v>0.74814814799999996</v>
      </c>
      <c r="H14" s="7">
        <v>0.86666666666666603</v>
      </c>
      <c r="I14" s="8">
        <v>0.88</v>
      </c>
      <c r="J14" s="7">
        <v>0.85454545500000001</v>
      </c>
      <c r="K14" s="8">
        <v>0.87272727299999997</v>
      </c>
      <c r="L14" s="7">
        <v>0.845393216893078</v>
      </c>
      <c r="M14" s="8">
        <v>0.84742630071157898</v>
      </c>
    </row>
    <row r="15" spans="1:13" x14ac:dyDescent="0.25">
      <c r="A15" s="13">
        <v>0.65</v>
      </c>
      <c r="B15" s="5">
        <v>0.89439655200000001</v>
      </c>
      <c r="C15" s="6">
        <v>0.89655172400000005</v>
      </c>
      <c r="D15" s="5">
        <v>0.67307692299999999</v>
      </c>
      <c r="E15" s="6">
        <v>0.679487179</v>
      </c>
      <c r="F15" s="5">
        <v>0.73333333300000003</v>
      </c>
      <c r="G15" s="6">
        <v>0.74074074099999998</v>
      </c>
      <c r="H15" s="5">
        <v>0.86666666666666603</v>
      </c>
      <c r="I15" s="6">
        <v>0.88</v>
      </c>
      <c r="J15" s="5">
        <v>0.85454545500000001</v>
      </c>
      <c r="K15" s="6">
        <v>0.87272727299999997</v>
      </c>
      <c r="L15" s="5">
        <v>0.84483873948803201</v>
      </c>
      <c r="M15" s="6">
        <v>0.84252841696700798</v>
      </c>
    </row>
    <row r="16" spans="1:13" x14ac:dyDescent="0.25">
      <c r="A16" s="13">
        <v>0.7</v>
      </c>
      <c r="B16" s="5">
        <v>0.89439655200000001</v>
      </c>
      <c r="C16" s="6">
        <v>0.89655172400000005</v>
      </c>
      <c r="D16" s="5">
        <v>0.67307692299999999</v>
      </c>
      <c r="E16" s="6">
        <v>0.67307692299999999</v>
      </c>
      <c r="F16" s="5">
        <v>0.73333333300000003</v>
      </c>
      <c r="G16" s="6">
        <v>0.74074074099999998</v>
      </c>
      <c r="H16" s="5">
        <v>0.86666666666666603</v>
      </c>
      <c r="I16" s="6">
        <v>0.88</v>
      </c>
      <c r="J16" s="5">
        <v>0.85454545500000001</v>
      </c>
      <c r="K16" s="6">
        <v>0.87272727299999997</v>
      </c>
      <c r="L16" s="5">
        <v>0.84382219757878196</v>
      </c>
      <c r="M16" s="6">
        <v>0.83920155253673401</v>
      </c>
    </row>
    <row r="17" spans="1:13" x14ac:dyDescent="0.25">
      <c r="A17" s="13">
        <v>0.75</v>
      </c>
      <c r="B17" s="7">
        <v>0.89439655200000001</v>
      </c>
      <c r="C17" s="8">
        <v>0.892241379</v>
      </c>
      <c r="D17" s="7">
        <v>0.66666666699999999</v>
      </c>
      <c r="E17" s="8">
        <v>0.66666666699999999</v>
      </c>
      <c r="F17" s="7">
        <v>0.73333333300000003</v>
      </c>
      <c r="G17" s="8">
        <v>0.73333333300000003</v>
      </c>
      <c r="H17" s="7">
        <v>0.86666666666666603</v>
      </c>
      <c r="I17" s="8">
        <v>0.86666666666666603</v>
      </c>
      <c r="J17" s="7">
        <v>0.85454545500000001</v>
      </c>
      <c r="K17" s="8">
        <v>0.87272727299999997</v>
      </c>
      <c r="L17" s="7">
        <v>0.84262082986784903</v>
      </c>
      <c r="M17" s="8">
        <v>0.83550503650309504</v>
      </c>
    </row>
    <row r="18" spans="1:13" x14ac:dyDescent="0.25">
      <c r="A18" s="13">
        <v>0.79999999999999905</v>
      </c>
      <c r="B18" s="5">
        <v>0.89439655200000001</v>
      </c>
      <c r="C18" s="6">
        <v>0.892241379</v>
      </c>
      <c r="D18" s="5">
        <v>0.66666666699999999</v>
      </c>
      <c r="E18" s="6">
        <v>0.64743589700000004</v>
      </c>
      <c r="F18" s="5">
        <v>0.73333333300000003</v>
      </c>
      <c r="G18" s="6">
        <v>0.72592592600000005</v>
      </c>
      <c r="H18" s="5">
        <v>0.86666666666666603</v>
      </c>
      <c r="I18" s="6">
        <v>0.86666666666666603</v>
      </c>
      <c r="J18" s="5">
        <v>0.85454545500000001</v>
      </c>
      <c r="K18" s="6">
        <v>0.83636363599999997</v>
      </c>
      <c r="L18" s="5">
        <v>0.840310507346825</v>
      </c>
      <c r="M18" s="6">
        <v>0.83116163016357003</v>
      </c>
    </row>
    <row r="19" spans="1:13" x14ac:dyDescent="0.25">
      <c r="A19" s="13">
        <v>0.85</v>
      </c>
      <c r="B19" s="7">
        <v>0.89439655200000001</v>
      </c>
      <c r="C19" s="8">
        <v>0.892241379</v>
      </c>
      <c r="D19" s="7">
        <v>0.66025641000000002</v>
      </c>
      <c r="E19" s="8">
        <v>0.64743589700000004</v>
      </c>
      <c r="F19" s="7">
        <v>0.73333333300000003</v>
      </c>
      <c r="G19" s="8">
        <v>0.72592592600000005</v>
      </c>
      <c r="H19" s="7">
        <v>0.86666666666666603</v>
      </c>
      <c r="I19" s="8">
        <v>0.86666666666666603</v>
      </c>
      <c r="J19" s="7">
        <v>0.85454545500000001</v>
      </c>
      <c r="K19" s="8">
        <v>0.83636363599999997</v>
      </c>
      <c r="L19" s="7">
        <v>0.83846224933000602</v>
      </c>
      <c r="M19" s="8">
        <v>0.82376859809629399</v>
      </c>
    </row>
    <row r="20" spans="1:13" x14ac:dyDescent="0.25">
      <c r="A20" s="13">
        <v>0.9</v>
      </c>
      <c r="B20" s="7">
        <v>0.892241379</v>
      </c>
      <c r="C20" s="8">
        <v>0.88793103399999995</v>
      </c>
      <c r="D20" s="7">
        <v>0.66025641000000002</v>
      </c>
      <c r="E20" s="8">
        <v>0.63461538500000003</v>
      </c>
      <c r="F20" s="7">
        <v>0.73333333300000003</v>
      </c>
      <c r="G20" s="8">
        <v>0.71851851899999997</v>
      </c>
      <c r="H20" s="7">
        <v>0.86666666666666603</v>
      </c>
      <c r="I20" s="8">
        <v>0.86666666666666603</v>
      </c>
      <c r="J20" s="7">
        <v>0.85454545500000001</v>
      </c>
      <c r="K20" s="8">
        <v>0.83636363599999997</v>
      </c>
      <c r="L20" s="7">
        <v>0.834303668792163</v>
      </c>
      <c r="M20" s="8">
        <v>0.81461972091303902</v>
      </c>
    </row>
    <row r="21" spans="1:13" x14ac:dyDescent="0.25">
      <c r="A21" s="13">
        <v>0.95</v>
      </c>
      <c r="B21" s="7">
        <v>0.892241379</v>
      </c>
      <c r="C21" s="8">
        <v>0.87068965499999995</v>
      </c>
      <c r="D21" s="7">
        <v>0.64743589700000004</v>
      </c>
      <c r="E21" s="8">
        <v>0.58974358999999998</v>
      </c>
      <c r="F21" s="7">
        <v>0.72592592600000005</v>
      </c>
      <c r="G21" s="8">
        <v>0.66666666699999999</v>
      </c>
      <c r="H21" s="7">
        <v>0.86666666666666603</v>
      </c>
      <c r="I21" s="8">
        <v>0.84</v>
      </c>
      <c r="J21" s="7">
        <v>0.83636363599999997</v>
      </c>
      <c r="K21" s="8">
        <v>0.76363636400000001</v>
      </c>
      <c r="L21" s="7">
        <v>0.82718787542740901</v>
      </c>
      <c r="M21" s="8">
        <v>0.79918676647259901</v>
      </c>
    </row>
    <row r="22" spans="1:13" x14ac:dyDescent="0.25">
      <c r="A22" s="14">
        <v>1</v>
      </c>
      <c r="B22" s="10">
        <v>0.83620689699999995</v>
      </c>
      <c r="C22" s="9">
        <v>0.82543103399999995</v>
      </c>
      <c r="D22" s="10">
        <v>0.44230769199999997</v>
      </c>
      <c r="E22" s="9">
        <v>0.39102564099999998</v>
      </c>
      <c r="F22" s="10">
        <v>0.49629629600000003</v>
      </c>
      <c r="G22" s="9">
        <v>0.451851852</v>
      </c>
      <c r="H22" s="10">
        <v>0.74666666666666603</v>
      </c>
      <c r="I22" s="9">
        <v>0.74666666666666603</v>
      </c>
      <c r="J22" s="10">
        <v>0.76363636400000001</v>
      </c>
      <c r="K22" s="9">
        <v>0.74545454499999997</v>
      </c>
      <c r="L22" s="10">
        <v>0.75861750300341901</v>
      </c>
      <c r="M22" s="9">
        <v>0.74946862582016405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83620689699999995</v>
      </c>
      <c r="C3" s="4">
        <v>0.83620689699999995</v>
      </c>
      <c r="D3" s="3">
        <v>0.73076923100000002</v>
      </c>
      <c r="E3" s="4">
        <v>0.80769230800000003</v>
      </c>
      <c r="F3" s="3">
        <v>0.77037036999999997</v>
      </c>
      <c r="G3" s="4">
        <v>0.82962963000000001</v>
      </c>
      <c r="H3" s="3">
        <v>0.89333333299999995</v>
      </c>
      <c r="I3" s="4">
        <v>0.93333333299999999</v>
      </c>
      <c r="J3" s="3">
        <v>0.89090909100000004</v>
      </c>
      <c r="K3" s="4">
        <v>0.909090909</v>
      </c>
      <c r="L3" s="3">
        <v>0.86664818399999999</v>
      </c>
      <c r="M3" s="4">
        <v>0.89159966700000004</v>
      </c>
    </row>
    <row r="4" spans="1:13" x14ac:dyDescent="0.25">
      <c r="A4" s="13">
        <v>0.1</v>
      </c>
      <c r="B4" s="5">
        <v>0.83620689699999995</v>
      </c>
      <c r="C4" s="6">
        <v>0.83620689699999995</v>
      </c>
      <c r="D4" s="5">
        <v>0.73076923100000002</v>
      </c>
      <c r="E4" s="6">
        <v>0.80769230800000003</v>
      </c>
      <c r="F4" s="5">
        <v>0.77037036999999997</v>
      </c>
      <c r="G4" s="6">
        <v>0.82962963000000001</v>
      </c>
      <c r="H4" s="5">
        <v>0.89333333299999995</v>
      </c>
      <c r="I4" s="6">
        <v>0.93333333299999999</v>
      </c>
      <c r="J4" s="5">
        <v>0.89090909100000004</v>
      </c>
      <c r="K4" s="6">
        <v>0.909090909</v>
      </c>
      <c r="L4" s="5">
        <v>0.86664818399999999</v>
      </c>
      <c r="M4" s="6">
        <v>0.89104519000000004</v>
      </c>
    </row>
    <row r="5" spans="1:13" x14ac:dyDescent="0.25">
      <c r="A5" s="13">
        <v>0.15</v>
      </c>
      <c r="B5" s="5">
        <v>0.83620689699999995</v>
      </c>
      <c r="C5" s="6">
        <v>0.83620689699999995</v>
      </c>
      <c r="D5" s="5">
        <v>0.73076923100000002</v>
      </c>
      <c r="E5" s="6">
        <v>0.80769230800000003</v>
      </c>
      <c r="F5" s="5">
        <v>0.77037036999999997</v>
      </c>
      <c r="G5" s="6">
        <v>0.82962963000000001</v>
      </c>
      <c r="H5" s="5">
        <v>0.89333333299999995</v>
      </c>
      <c r="I5" s="6">
        <v>0.93333333299999999</v>
      </c>
      <c r="J5" s="5">
        <v>0.89090909100000004</v>
      </c>
      <c r="K5" s="6">
        <v>0.909090909</v>
      </c>
      <c r="L5" s="5">
        <v>0.86664818399999999</v>
      </c>
      <c r="M5" s="6">
        <v>0.88975140900000005</v>
      </c>
    </row>
    <row r="6" spans="1:13" x14ac:dyDescent="0.25">
      <c r="A6" s="13">
        <v>0.2</v>
      </c>
      <c r="B6" s="7">
        <v>0.83620689699999995</v>
      </c>
      <c r="C6" s="8">
        <v>0.83620689699999995</v>
      </c>
      <c r="D6" s="7">
        <v>0.73076923100000002</v>
      </c>
      <c r="E6" s="8">
        <v>0.80128205100000005</v>
      </c>
      <c r="F6" s="7">
        <v>0.77037036999999997</v>
      </c>
      <c r="G6" s="8">
        <v>0.82962963000000001</v>
      </c>
      <c r="H6" s="7">
        <v>0.89333333299999995</v>
      </c>
      <c r="I6" s="8">
        <v>0.93333333299999999</v>
      </c>
      <c r="J6" s="7">
        <v>0.89090909100000004</v>
      </c>
      <c r="K6" s="8">
        <v>0.909090909</v>
      </c>
      <c r="L6" s="7">
        <v>0.86664818399999999</v>
      </c>
      <c r="M6" s="8">
        <v>0.88855004199999998</v>
      </c>
    </row>
    <row r="7" spans="1:13" x14ac:dyDescent="0.25">
      <c r="A7" s="13">
        <v>0.25</v>
      </c>
      <c r="B7" s="5">
        <v>0.83620689699999995</v>
      </c>
      <c r="C7" s="6">
        <v>0.83620689699999995</v>
      </c>
      <c r="D7" s="5">
        <v>0.73076923100000002</v>
      </c>
      <c r="E7" s="6">
        <v>0.80128205100000005</v>
      </c>
      <c r="F7" s="5">
        <v>0.77037036999999997</v>
      </c>
      <c r="G7" s="6">
        <v>0.82962963000000001</v>
      </c>
      <c r="H7" s="5">
        <v>0.89333333299999995</v>
      </c>
      <c r="I7" s="6">
        <v>0.93333333299999999</v>
      </c>
      <c r="J7" s="5">
        <v>0.89090909100000004</v>
      </c>
      <c r="K7" s="6">
        <v>0.909090909</v>
      </c>
      <c r="L7" s="5">
        <v>0.86664818399999999</v>
      </c>
      <c r="M7" s="6">
        <v>0.88633213200000005</v>
      </c>
    </row>
    <row r="8" spans="1:13" x14ac:dyDescent="0.25">
      <c r="A8" s="13">
        <v>0.3</v>
      </c>
      <c r="B8" s="7">
        <v>0.83620689699999995</v>
      </c>
      <c r="C8" s="8">
        <v>0.83620689699999995</v>
      </c>
      <c r="D8" s="7">
        <v>0.73076923100000002</v>
      </c>
      <c r="E8" s="8">
        <v>0.79487179500000005</v>
      </c>
      <c r="F8" s="7">
        <v>0.77037036999999997</v>
      </c>
      <c r="G8" s="8">
        <v>0.82222222199999995</v>
      </c>
      <c r="H8" s="7">
        <v>0.89333333299999995</v>
      </c>
      <c r="I8" s="8">
        <v>0.92</v>
      </c>
      <c r="J8" s="7">
        <v>0.89090909100000004</v>
      </c>
      <c r="K8" s="8">
        <v>0.89090909100000004</v>
      </c>
      <c r="L8" s="7">
        <v>0.86664818399999999</v>
      </c>
      <c r="M8" s="8">
        <v>0.88337491899999998</v>
      </c>
    </row>
    <row r="9" spans="1:13" x14ac:dyDescent="0.25">
      <c r="A9" s="13">
        <v>0.35</v>
      </c>
      <c r="B9" s="7">
        <v>0.83620689699999995</v>
      </c>
      <c r="C9" s="8">
        <v>0.83620689699999995</v>
      </c>
      <c r="D9" s="7">
        <v>0.73076923100000002</v>
      </c>
      <c r="E9" s="8">
        <v>0.78205128199999996</v>
      </c>
      <c r="F9" s="7">
        <v>0.77037036999999997</v>
      </c>
      <c r="G9" s="8">
        <v>0.81481481499999997</v>
      </c>
      <c r="H9" s="7">
        <v>0.89333333299999995</v>
      </c>
      <c r="I9" s="8">
        <v>0.92</v>
      </c>
      <c r="J9" s="7">
        <v>0.89090909100000004</v>
      </c>
      <c r="K9" s="8">
        <v>0.89090909100000004</v>
      </c>
      <c r="L9" s="7">
        <v>0.86664818399999999</v>
      </c>
      <c r="M9" s="8">
        <v>0.88069494500000001</v>
      </c>
    </row>
    <row r="10" spans="1:13" x14ac:dyDescent="0.25">
      <c r="A10" s="13">
        <v>0.39999999999999902</v>
      </c>
      <c r="B10" s="7">
        <v>0.83620689699999995</v>
      </c>
      <c r="C10" s="8">
        <v>0.83620689699999995</v>
      </c>
      <c r="D10" s="7">
        <v>0.73076923100000002</v>
      </c>
      <c r="E10" s="8">
        <v>0.77564102599999996</v>
      </c>
      <c r="F10" s="7">
        <v>0.77037036999999997</v>
      </c>
      <c r="G10" s="8">
        <v>0.81481481499999997</v>
      </c>
      <c r="H10" s="7">
        <v>0.89333333299999995</v>
      </c>
      <c r="I10" s="8">
        <v>0.92</v>
      </c>
      <c r="J10" s="7">
        <v>0.89090909100000004</v>
      </c>
      <c r="K10" s="8">
        <v>0.89090909100000004</v>
      </c>
      <c r="L10" s="7">
        <v>0.86664818399999999</v>
      </c>
      <c r="M10" s="8">
        <v>0.879123926</v>
      </c>
    </row>
    <row r="11" spans="1:13" x14ac:dyDescent="0.25">
      <c r="A11" s="13">
        <v>0.44999999999999901</v>
      </c>
      <c r="B11" s="5">
        <v>0.83620689699999995</v>
      </c>
      <c r="C11" s="6">
        <v>0.83620689699999995</v>
      </c>
      <c r="D11" s="5">
        <v>0.73076923100000002</v>
      </c>
      <c r="E11" s="6">
        <v>0.77564102599999996</v>
      </c>
      <c r="F11" s="5">
        <v>0.77037036999999997</v>
      </c>
      <c r="G11" s="6">
        <v>0.81481481499999997</v>
      </c>
      <c r="H11" s="5">
        <v>0.89333333299999995</v>
      </c>
      <c r="I11" s="6">
        <v>0.92</v>
      </c>
      <c r="J11" s="5">
        <v>0.89090909100000004</v>
      </c>
      <c r="K11" s="6">
        <v>0.89090909100000004</v>
      </c>
      <c r="L11" s="5">
        <v>0.86664818399999999</v>
      </c>
      <c r="M11" s="6">
        <v>0.87616671300000004</v>
      </c>
    </row>
    <row r="12" spans="1:13" x14ac:dyDescent="0.25">
      <c r="A12" s="13">
        <v>0.499999999999999</v>
      </c>
      <c r="B12" s="7">
        <v>0.83620689699999995</v>
      </c>
      <c r="C12" s="8">
        <v>0.83620689699999995</v>
      </c>
      <c r="D12" s="7">
        <v>0.73076923100000002</v>
      </c>
      <c r="E12" s="8">
        <v>0.76282051299999998</v>
      </c>
      <c r="F12" s="7">
        <v>0.77037036999999997</v>
      </c>
      <c r="G12" s="8">
        <v>0.8</v>
      </c>
      <c r="H12" s="7">
        <v>0.89333333299999995</v>
      </c>
      <c r="I12" s="8">
        <v>0.92</v>
      </c>
      <c r="J12" s="7">
        <v>0.89090909100000004</v>
      </c>
      <c r="K12" s="8">
        <v>0.89090909100000004</v>
      </c>
      <c r="L12" s="7">
        <v>0.86664818399999999</v>
      </c>
      <c r="M12" s="8">
        <v>0.86969781000000002</v>
      </c>
    </row>
    <row r="13" spans="1:13" x14ac:dyDescent="0.25">
      <c r="A13" s="13">
        <v>0.54999999999999905</v>
      </c>
      <c r="B13" s="7">
        <v>0.83620689699999995</v>
      </c>
      <c r="C13" s="8">
        <v>0.83620689699999995</v>
      </c>
      <c r="D13" s="7">
        <v>0.73076923100000002</v>
      </c>
      <c r="E13" s="8">
        <v>0.73717948700000002</v>
      </c>
      <c r="F13" s="7">
        <v>0.77037036999999997</v>
      </c>
      <c r="G13" s="8">
        <v>0.77777777800000003</v>
      </c>
      <c r="H13" s="7">
        <v>0.89333333299999995</v>
      </c>
      <c r="I13" s="8">
        <v>0.92</v>
      </c>
      <c r="J13" s="7">
        <v>0.89090909100000004</v>
      </c>
      <c r="K13" s="8">
        <v>0.89090909100000004</v>
      </c>
      <c r="L13" s="7">
        <v>0.86498475200000002</v>
      </c>
      <c r="M13" s="8">
        <v>0.86369097100000003</v>
      </c>
    </row>
    <row r="14" spans="1:13" x14ac:dyDescent="0.25">
      <c r="A14" s="13">
        <v>0.6</v>
      </c>
      <c r="B14" s="7">
        <v>0.83620689699999995</v>
      </c>
      <c r="C14" s="8">
        <v>0.83620689699999995</v>
      </c>
      <c r="D14" s="7">
        <v>0.73076923100000002</v>
      </c>
      <c r="E14" s="8">
        <v>0.72435897400000004</v>
      </c>
      <c r="F14" s="7">
        <v>0.77037036999999997</v>
      </c>
      <c r="G14" s="8">
        <v>0.77037036999999997</v>
      </c>
      <c r="H14" s="7">
        <v>0.89333333299999995</v>
      </c>
      <c r="I14" s="8">
        <v>0.90666666699999998</v>
      </c>
      <c r="J14" s="7">
        <v>0.89090909100000004</v>
      </c>
      <c r="K14" s="8">
        <v>0.87272727299999997</v>
      </c>
      <c r="L14" s="7">
        <v>0.86378338399999999</v>
      </c>
      <c r="M14" s="8">
        <v>0.85583587500000002</v>
      </c>
    </row>
    <row r="15" spans="1:13" x14ac:dyDescent="0.25">
      <c r="A15" s="13">
        <v>0.65</v>
      </c>
      <c r="B15" s="5">
        <v>0.83620689699999995</v>
      </c>
      <c r="C15" s="6">
        <v>0.83620689699999995</v>
      </c>
      <c r="D15" s="5">
        <v>0.73076923100000002</v>
      </c>
      <c r="E15" s="6">
        <v>0.71794871800000004</v>
      </c>
      <c r="F15" s="5">
        <v>0.77037036999999997</v>
      </c>
      <c r="G15" s="6">
        <v>0.77037036999999997</v>
      </c>
      <c r="H15" s="5">
        <v>0.89333333299999995</v>
      </c>
      <c r="I15" s="6">
        <v>0.89333333299999995</v>
      </c>
      <c r="J15" s="5">
        <v>0.89090909100000004</v>
      </c>
      <c r="K15" s="6">
        <v>0.85454545500000001</v>
      </c>
      <c r="L15" s="5">
        <v>0.86175029999999997</v>
      </c>
      <c r="M15" s="6">
        <v>0.849366972</v>
      </c>
    </row>
    <row r="16" spans="1:13" x14ac:dyDescent="0.25">
      <c r="A16" s="13">
        <v>0.7</v>
      </c>
      <c r="B16" s="5">
        <v>0.83620689699999995</v>
      </c>
      <c r="C16" s="6">
        <v>0.83620689699999995</v>
      </c>
      <c r="D16" s="5">
        <v>0.73076923100000002</v>
      </c>
      <c r="E16" s="6">
        <v>0.70512820499999995</v>
      </c>
      <c r="F16" s="5">
        <v>0.77037036999999997</v>
      </c>
      <c r="G16" s="6">
        <v>0.76296296299999999</v>
      </c>
      <c r="H16" s="5">
        <v>0.89333333299999995</v>
      </c>
      <c r="I16" s="6">
        <v>0.89333333299999995</v>
      </c>
      <c r="J16" s="5">
        <v>0.89090909100000004</v>
      </c>
      <c r="K16" s="6">
        <v>0.85454545500000001</v>
      </c>
      <c r="L16" s="5">
        <v>0.85925515200000002</v>
      </c>
      <c r="M16" s="6">
        <v>0.84336013300000001</v>
      </c>
    </row>
    <row r="17" spans="1:13" x14ac:dyDescent="0.25">
      <c r="A17" s="13">
        <v>0.75</v>
      </c>
      <c r="B17" s="7">
        <v>0.83620689699999995</v>
      </c>
      <c r="C17" s="8">
        <v>0.83620689699999995</v>
      </c>
      <c r="D17" s="7">
        <v>0.72435897400000004</v>
      </c>
      <c r="E17" s="8">
        <v>0.69871794899999995</v>
      </c>
      <c r="F17" s="7">
        <v>0.77037036999999997</v>
      </c>
      <c r="G17" s="8">
        <v>0.75555555600000002</v>
      </c>
      <c r="H17" s="7">
        <v>0.89333333299999995</v>
      </c>
      <c r="I17" s="8">
        <v>0.88</v>
      </c>
      <c r="J17" s="7">
        <v>0.89090909100000004</v>
      </c>
      <c r="K17" s="8">
        <v>0.85454545500000001</v>
      </c>
      <c r="L17" s="7">
        <v>0.85592828799999998</v>
      </c>
      <c r="M17" s="8">
        <v>0.83642916599999995</v>
      </c>
    </row>
    <row r="18" spans="1:13" x14ac:dyDescent="0.25">
      <c r="A18" s="13">
        <v>0.79999999999999905</v>
      </c>
      <c r="B18" s="5">
        <v>0.83620689699999995</v>
      </c>
      <c r="C18" s="6">
        <v>0.83620689699999995</v>
      </c>
      <c r="D18" s="5">
        <v>0.71794871800000004</v>
      </c>
      <c r="E18" s="6">
        <v>0.679487179</v>
      </c>
      <c r="F18" s="5">
        <v>0.76296296299999999</v>
      </c>
      <c r="G18" s="6">
        <v>0.74814814799999996</v>
      </c>
      <c r="H18" s="5">
        <v>0.88</v>
      </c>
      <c r="I18" s="6">
        <v>0.88</v>
      </c>
      <c r="J18" s="5">
        <v>0.87272727299999997</v>
      </c>
      <c r="K18" s="6">
        <v>0.8</v>
      </c>
      <c r="L18" s="5">
        <v>0.85029110100000005</v>
      </c>
      <c r="M18" s="6">
        <v>0.82792717900000001</v>
      </c>
    </row>
    <row r="19" spans="1:13" x14ac:dyDescent="0.25">
      <c r="A19" s="13">
        <v>0.85</v>
      </c>
      <c r="B19" s="7">
        <v>0.83620689699999995</v>
      </c>
      <c r="C19" s="8">
        <v>0.83620689699999995</v>
      </c>
      <c r="D19" s="7">
        <v>0.70512820499999995</v>
      </c>
      <c r="E19" s="8">
        <v>0.679487179</v>
      </c>
      <c r="F19" s="7">
        <v>0.75555555600000002</v>
      </c>
      <c r="G19" s="8">
        <v>0.74814814799999996</v>
      </c>
      <c r="H19" s="7">
        <v>0.88</v>
      </c>
      <c r="I19" s="8">
        <v>0.88</v>
      </c>
      <c r="J19" s="7">
        <v>0.87272727299999997</v>
      </c>
      <c r="K19" s="8">
        <v>0.78181818199999997</v>
      </c>
      <c r="L19" s="7">
        <v>0.84696423600000004</v>
      </c>
      <c r="M19" s="8">
        <v>0.81729969499999999</v>
      </c>
    </row>
    <row r="20" spans="1:13" x14ac:dyDescent="0.25">
      <c r="A20" s="13">
        <v>0.9</v>
      </c>
      <c r="B20" s="7">
        <v>0.83620689699999995</v>
      </c>
      <c r="C20" s="8">
        <v>0.83620689699999995</v>
      </c>
      <c r="D20" s="7">
        <v>0.69230769199999997</v>
      </c>
      <c r="E20" s="8">
        <v>0.66025641000000002</v>
      </c>
      <c r="F20" s="7">
        <v>0.75555555600000002</v>
      </c>
      <c r="G20" s="8">
        <v>0.73333333300000003</v>
      </c>
      <c r="H20" s="7">
        <v>0.88</v>
      </c>
      <c r="I20" s="8">
        <v>0.88</v>
      </c>
      <c r="J20" s="7">
        <v>0.83636363599999997</v>
      </c>
      <c r="K20" s="8">
        <v>0.78181818199999997</v>
      </c>
      <c r="L20" s="7">
        <v>0.83763053300000001</v>
      </c>
      <c r="M20" s="8">
        <v>0.80556325699999998</v>
      </c>
    </row>
    <row r="21" spans="1:13" x14ac:dyDescent="0.25">
      <c r="A21" s="13">
        <v>0.95</v>
      </c>
      <c r="B21" s="7">
        <v>0.83620689699999995</v>
      </c>
      <c r="C21" s="8">
        <v>0.83620689699999995</v>
      </c>
      <c r="D21" s="7">
        <v>0.679487179</v>
      </c>
      <c r="E21" s="8">
        <v>0.60256410299999996</v>
      </c>
      <c r="F21" s="7">
        <v>0.74814814799999996</v>
      </c>
      <c r="G21" s="8">
        <v>0.66666666699999999</v>
      </c>
      <c r="H21" s="7">
        <v>0.88</v>
      </c>
      <c r="I21" s="8">
        <v>0.84</v>
      </c>
      <c r="J21" s="7">
        <v>0.8</v>
      </c>
      <c r="K21" s="8">
        <v>0.69090909099999998</v>
      </c>
      <c r="L21" s="7">
        <v>0.82275205600000001</v>
      </c>
      <c r="M21" s="8">
        <v>0.78412346399999999</v>
      </c>
    </row>
    <row r="22" spans="1:13" x14ac:dyDescent="0.25">
      <c r="A22" s="14">
        <v>1</v>
      </c>
      <c r="B22" s="10">
        <v>0.83620689699999995</v>
      </c>
      <c r="C22" s="9">
        <v>0.83620689699999995</v>
      </c>
      <c r="D22" s="10">
        <v>0.44230769199999997</v>
      </c>
      <c r="E22" s="9">
        <v>0.38461538499999998</v>
      </c>
      <c r="F22" s="10">
        <v>0.49629629600000003</v>
      </c>
      <c r="G22" s="9">
        <v>0.44444444399999999</v>
      </c>
      <c r="H22" s="10">
        <v>0.73333333300000003</v>
      </c>
      <c r="I22" s="9">
        <v>0.73333333300000003</v>
      </c>
      <c r="J22" s="10">
        <v>0.67272727300000001</v>
      </c>
      <c r="K22" s="9">
        <v>0.65454545500000005</v>
      </c>
      <c r="L22" s="10">
        <v>0.73579151600000003</v>
      </c>
      <c r="M22" s="9">
        <v>0.724332317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1810344799999999</v>
      </c>
      <c r="C3" s="4">
        <v>0.94181034500000005</v>
      </c>
      <c r="D3" s="3">
        <v>0.83974358999999998</v>
      </c>
      <c r="E3" s="4">
        <v>0.91666666699999999</v>
      </c>
      <c r="F3" s="3">
        <v>0.859259259</v>
      </c>
      <c r="G3" s="4">
        <v>0.93333333299999999</v>
      </c>
      <c r="H3" s="3">
        <v>0.93333333333333302</v>
      </c>
      <c r="I3" s="4">
        <v>0.94666666666666599</v>
      </c>
      <c r="J3" s="3">
        <v>0.94545454500000004</v>
      </c>
      <c r="K3" s="4">
        <v>0.98181818200000004</v>
      </c>
      <c r="L3" s="3">
        <v>0.87441086775713806</v>
      </c>
      <c r="M3" s="4">
        <v>0.90481471213381304</v>
      </c>
    </row>
    <row r="4" spans="1:13" x14ac:dyDescent="0.25">
      <c r="A4" s="13">
        <v>0.1</v>
      </c>
      <c r="B4" s="5">
        <v>0.91810344799999999</v>
      </c>
      <c r="C4" s="6">
        <v>0.93965517200000004</v>
      </c>
      <c r="D4" s="5">
        <v>0.83974358999999998</v>
      </c>
      <c r="E4" s="6">
        <v>0.91666666699999999</v>
      </c>
      <c r="F4" s="5">
        <v>0.859259259</v>
      </c>
      <c r="G4" s="6">
        <v>0.93333333299999999</v>
      </c>
      <c r="H4" s="5">
        <v>0.93333333333333302</v>
      </c>
      <c r="I4" s="6">
        <v>0.94666666666666599</v>
      </c>
      <c r="J4" s="5">
        <v>0.94545454500000004</v>
      </c>
      <c r="K4" s="6">
        <v>0.98181818200000004</v>
      </c>
      <c r="L4" s="5">
        <v>0.87441086775713806</v>
      </c>
      <c r="M4" s="6">
        <v>0.90102578319933402</v>
      </c>
    </row>
    <row r="5" spans="1:13" x14ac:dyDescent="0.25">
      <c r="A5" s="13">
        <v>0.15</v>
      </c>
      <c r="B5" s="5">
        <v>0.91810344799999999</v>
      </c>
      <c r="C5" s="6">
        <v>0.93965517200000004</v>
      </c>
      <c r="D5" s="5">
        <v>0.83974358999999998</v>
      </c>
      <c r="E5" s="6">
        <v>0.91025641000000002</v>
      </c>
      <c r="F5" s="5">
        <v>0.859259259</v>
      </c>
      <c r="G5" s="6">
        <v>0.92592592600000001</v>
      </c>
      <c r="H5" s="5">
        <v>0.93333333333333302</v>
      </c>
      <c r="I5" s="6">
        <v>0.94666666666666599</v>
      </c>
      <c r="J5" s="5">
        <v>0.94545454500000004</v>
      </c>
      <c r="K5" s="6">
        <v>0.98181818200000004</v>
      </c>
      <c r="L5" s="5">
        <v>0.87441086775713806</v>
      </c>
      <c r="M5" s="6">
        <v>0.89695961556233195</v>
      </c>
    </row>
    <row r="6" spans="1:13" x14ac:dyDescent="0.25">
      <c r="A6" s="13">
        <v>0.2</v>
      </c>
      <c r="B6" s="7">
        <v>0.91810344799999999</v>
      </c>
      <c r="C6" s="8">
        <v>0.93534482799999996</v>
      </c>
      <c r="D6" s="7">
        <v>0.83974358999999998</v>
      </c>
      <c r="E6" s="8">
        <v>0.91025641000000002</v>
      </c>
      <c r="F6" s="7">
        <v>0.859259259</v>
      </c>
      <c r="G6" s="8">
        <v>0.92592592600000001</v>
      </c>
      <c r="H6" s="7">
        <v>0.93333333333333302</v>
      </c>
      <c r="I6" s="8">
        <v>0.94666666666666599</v>
      </c>
      <c r="J6" s="7">
        <v>0.94545454500000004</v>
      </c>
      <c r="K6" s="8">
        <v>0.98181818200000004</v>
      </c>
      <c r="L6" s="7">
        <v>0.87441086775713806</v>
      </c>
      <c r="M6" s="8">
        <v>0.89427964143794403</v>
      </c>
    </row>
    <row r="7" spans="1:13" x14ac:dyDescent="0.25">
      <c r="A7" s="13">
        <v>0.25</v>
      </c>
      <c r="B7" s="5">
        <v>0.91810344799999999</v>
      </c>
      <c r="C7" s="6">
        <v>0.93103448300000002</v>
      </c>
      <c r="D7" s="5">
        <v>0.83974358999999998</v>
      </c>
      <c r="E7" s="6">
        <v>0.91025641000000002</v>
      </c>
      <c r="F7" s="5">
        <v>0.859259259</v>
      </c>
      <c r="G7" s="6">
        <v>0.92592592600000001</v>
      </c>
      <c r="H7" s="5">
        <v>0.93333333333333302</v>
      </c>
      <c r="I7" s="6">
        <v>0.93333333333333302</v>
      </c>
      <c r="J7" s="5">
        <v>0.94545454500000004</v>
      </c>
      <c r="K7" s="6">
        <v>0.98181818200000004</v>
      </c>
      <c r="L7" s="5">
        <v>0.87441086775713806</v>
      </c>
      <c r="M7" s="6">
        <v>0.89049071250346501</v>
      </c>
    </row>
    <row r="8" spans="1:13" x14ac:dyDescent="0.25">
      <c r="A8" s="13">
        <v>0.3</v>
      </c>
      <c r="B8" s="7">
        <v>0.91810344799999999</v>
      </c>
      <c r="C8" s="8">
        <v>0.92887931000000001</v>
      </c>
      <c r="D8" s="7">
        <v>0.83974358999999998</v>
      </c>
      <c r="E8" s="8">
        <v>0.90384615400000001</v>
      </c>
      <c r="F8" s="7">
        <v>0.859259259</v>
      </c>
      <c r="G8" s="8">
        <v>0.91851851900000003</v>
      </c>
      <c r="H8" s="7">
        <v>0.93333333333333302</v>
      </c>
      <c r="I8" s="8">
        <v>0.93333333333333302</v>
      </c>
      <c r="J8" s="7">
        <v>0.94545454500000004</v>
      </c>
      <c r="K8" s="8">
        <v>0.98181818200000004</v>
      </c>
      <c r="L8" s="7">
        <v>0.87441086775713806</v>
      </c>
      <c r="M8" s="8">
        <v>0.88688660937066799</v>
      </c>
    </row>
    <row r="9" spans="1:13" x14ac:dyDescent="0.25">
      <c r="A9" s="13">
        <v>0.35</v>
      </c>
      <c r="B9" s="7">
        <v>0.91810344799999999</v>
      </c>
      <c r="C9" s="8">
        <v>0.92887931000000001</v>
      </c>
      <c r="D9" s="7">
        <v>0.83974358999999998</v>
      </c>
      <c r="E9" s="8">
        <v>0.89102564100000003</v>
      </c>
      <c r="F9" s="7">
        <v>0.859259259</v>
      </c>
      <c r="G9" s="8">
        <v>0.903703704</v>
      </c>
      <c r="H9" s="7">
        <v>0.93333333333333302</v>
      </c>
      <c r="I9" s="8">
        <v>0.93333333333333302</v>
      </c>
      <c r="J9" s="7">
        <v>0.94545454500000004</v>
      </c>
      <c r="K9" s="8">
        <v>0.98181818200000004</v>
      </c>
      <c r="L9" s="7">
        <v>0.87441086775713806</v>
      </c>
      <c r="M9" s="8">
        <v>0.88217355142777898</v>
      </c>
    </row>
    <row r="10" spans="1:13" x14ac:dyDescent="0.25">
      <c r="A10" s="13">
        <v>0.39999999999999902</v>
      </c>
      <c r="B10" s="7">
        <v>0.91810344799999999</v>
      </c>
      <c r="C10" s="8">
        <v>0.92887931000000001</v>
      </c>
      <c r="D10" s="7">
        <v>0.83974358999999998</v>
      </c>
      <c r="E10" s="8">
        <v>0.87820512799999995</v>
      </c>
      <c r="F10" s="7">
        <v>0.859259259</v>
      </c>
      <c r="G10" s="8">
        <v>0.89629629600000005</v>
      </c>
      <c r="H10" s="7">
        <v>0.93333333333333302</v>
      </c>
      <c r="I10" s="8">
        <v>0.93333333333333302</v>
      </c>
      <c r="J10" s="7">
        <v>0.94545454500000004</v>
      </c>
      <c r="K10" s="8">
        <v>0.96363636399999997</v>
      </c>
      <c r="L10" s="7">
        <v>0.87441086775713806</v>
      </c>
      <c r="M10" s="8">
        <v>0.87755290638573102</v>
      </c>
    </row>
    <row r="11" spans="1:13" x14ac:dyDescent="0.25">
      <c r="A11" s="13">
        <v>0.44999999999999901</v>
      </c>
      <c r="B11" s="5">
        <v>0.91810344799999999</v>
      </c>
      <c r="C11" s="6">
        <v>0.92241379300000004</v>
      </c>
      <c r="D11" s="5">
        <v>0.83974358999999998</v>
      </c>
      <c r="E11" s="6">
        <v>0.86538461499999997</v>
      </c>
      <c r="F11" s="5">
        <v>0.859259259</v>
      </c>
      <c r="G11" s="6">
        <v>0.88148148100000001</v>
      </c>
      <c r="H11" s="5">
        <v>0.93333333333333302</v>
      </c>
      <c r="I11" s="6">
        <v>0.93333333333333302</v>
      </c>
      <c r="J11" s="5">
        <v>0.94545454500000004</v>
      </c>
      <c r="K11" s="6">
        <v>0.96363636399999997</v>
      </c>
      <c r="L11" s="5">
        <v>0.874318454856297</v>
      </c>
      <c r="M11" s="6">
        <v>0.87191571943443302</v>
      </c>
    </row>
    <row r="12" spans="1:13" x14ac:dyDescent="0.25">
      <c r="A12" s="13">
        <v>0.499999999999999</v>
      </c>
      <c r="B12" s="7">
        <v>0.91810344799999999</v>
      </c>
      <c r="C12" s="8">
        <v>0.92241379300000004</v>
      </c>
      <c r="D12" s="7">
        <v>0.83974358999999998</v>
      </c>
      <c r="E12" s="8">
        <v>0.83333333300000001</v>
      </c>
      <c r="F12" s="7">
        <v>0.859259259</v>
      </c>
      <c r="G12" s="8">
        <v>0.859259259</v>
      </c>
      <c r="H12" s="7">
        <v>0.92</v>
      </c>
      <c r="I12" s="8">
        <v>0.92</v>
      </c>
      <c r="J12" s="7">
        <v>0.94545454500000004</v>
      </c>
      <c r="K12" s="8">
        <v>0.96363636399999997</v>
      </c>
      <c r="L12" s="7">
        <v>0.874133629054616</v>
      </c>
      <c r="M12" s="8">
        <v>0.86526199057388398</v>
      </c>
    </row>
    <row r="13" spans="1:13" x14ac:dyDescent="0.25">
      <c r="A13" s="13">
        <v>0.54999999999999905</v>
      </c>
      <c r="B13" s="7">
        <v>0.91810344799999999</v>
      </c>
      <c r="C13" s="8">
        <v>0.91594827599999995</v>
      </c>
      <c r="D13" s="7">
        <v>0.83333333300000001</v>
      </c>
      <c r="E13" s="8">
        <v>0.83333333300000001</v>
      </c>
      <c r="F13" s="7">
        <v>0.85185185200000002</v>
      </c>
      <c r="G13" s="8">
        <v>0.859259259</v>
      </c>
      <c r="H13" s="7">
        <v>0.92</v>
      </c>
      <c r="I13" s="8">
        <v>0.89333333333333298</v>
      </c>
      <c r="J13" s="7">
        <v>0.94545454500000004</v>
      </c>
      <c r="K13" s="8">
        <v>0.96363636399999997</v>
      </c>
      <c r="L13" s="7">
        <v>0.87062193882265904</v>
      </c>
      <c r="M13" s="8">
        <v>0.857406894002402</v>
      </c>
    </row>
    <row r="14" spans="1:13" x14ac:dyDescent="0.25">
      <c r="A14" s="13">
        <v>0.6</v>
      </c>
      <c r="B14" s="7">
        <v>0.91810344799999999</v>
      </c>
      <c r="C14" s="8">
        <v>0.91594827599999995</v>
      </c>
      <c r="D14" s="7">
        <v>0.820512821</v>
      </c>
      <c r="E14" s="8">
        <v>0.80769230800000003</v>
      </c>
      <c r="F14" s="7">
        <v>0.83703703699999998</v>
      </c>
      <c r="G14" s="8">
        <v>0.82962963000000001</v>
      </c>
      <c r="H14" s="7">
        <v>0.92</v>
      </c>
      <c r="I14" s="8">
        <v>0.89333333333333298</v>
      </c>
      <c r="J14" s="7">
        <v>0.94545454500000004</v>
      </c>
      <c r="K14" s="8">
        <v>0.96363636399999997</v>
      </c>
      <c r="L14" s="7">
        <v>0.86701783568986202</v>
      </c>
      <c r="M14" s="8">
        <v>0.84816560391830698</v>
      </c>
    </row>
    <row r="15" spans="1:13" x14ac:dyDescent="0.25">
      <c r="A15" s="13">
        <v>0.65</v>
      </c>
      <c r="B15" s="5">
        <v>0.91594827599999995</v>
      </c>
      <c r="C15" s="6">
        <v>0.89655172400000005</v>
      </c>
      <c r="D15" s="5">
        <v>0.81410256400000003</v>
      </c>
      <c r="E15" s="6">
        <v>0.80128205100000005</v>
      </c>
      <c r="F15" s="5">
        <v>0.83703703699999998</v>
      </c>
      <c r="G15" s="6">
        <v>0.82222222199999995</v>
      </c>
      <c r="H15" s="5">
        <v>0.92</v>
      </c>
      <c r="I15" s="6">
        <v>0.88</v>
      </c>
      <c r="J15" s="5">
        <v>0.94545454500000004</v>
      </c>
      <c r="K15" s="6">
        <v>0.89090909100000004</v>
      </c>
      <c r="L15" s="5">
        <v>0.86156547454024501</v>
      </c>
      <c r="M15" s="6">
        <v>0.83790777192496002</v>
      </c>
    </row>
    <row r="16" spans="1:13" x14ac:dyDescent="0.25">
      <c r="A16" s="13">
        <v>0.7</v>
      </c>
      <c r="B16" s="5">
        <v>0.91163793100000001</v>
      </c>
      <c r="C16" s="6">
        <v>0.89439655200000001</v>
      </c>
      <c r="D16" s="5">
        <v>0.81410256400000003</v>
      </c>
      <c r="E16" s="6">
        <v>0.78205128199999996</v>
      </c>
      <c r="F16" s="5">
        <v>0.83703703699999998</v>
      </c>
      <c r="G16" s="6">
        <v>0.80740740700000002</v>
      </c>
      <c r="H16" s="5">
        <v>0.92</v>
      </c>
      <c r="I16" s="6">
        <v>0.86666666666666603</v>
      </c>
      <c r="J16" s="5">
        <v>0.94545454500000004</v>
      </c>
      <c r="K16" s="6">
        <v>0.89090909100000004</v>
      </c>
      <c r="L16" s="5">
        <v>0.85315590056371804</v>
      </c>
      <c r="M16" s="6">
        <v>0.82728028832824996</v>
      </c>
    </row>
    <row r="17" spans="1:13" x14ac:dyDescent="0.25">
      <c r="A17" s="13">
        <v>0.75</v>
      </c>
      <c r="B17" s="7">
        <v>0.90732758599999996</v>
      </c>
      <c r="C17" s="8">
        <v>0.87931034500000005</v>
      </c>
      <c r="D17" s="7">
        <v>0.80769230800000003</v>
      </c>
      <c r="E17" s="8">
        <v>0.77564102599999996</v>
      </c>
      <c r="F17" s="7">
        <v>0.82962963000000001</v>
      </c>
      <c r="G17" s="8">
        <v>0.8</v>
      </c>
      <c r="H17" s="7">
        <v>0.90666666666666595</v>
      </c>
      <c r="I17" s="8">
        <v>0.84</v>
      </c>
      <c r="J17" s="7">
        <v>0.94545454500000004</v>
      </c>
      <c r="K17" s="8">
        <v>0.87272727299999997</v>
      </c>
      <c r="L17" s="7">
        <v>0.84714906200905604</v>
      </c>
      <c r="M17" s="8">
        <v>0.81461972091303902</v>
      </c>
    </row>
    <row r="18" spans="1:13" x14ac:dyDescent="0.25">
      <c r="A18" s="13">
        <v>0.79999999999999905</v>
      </c>
      <c r="B18" s="5">
        <v>0.90732758599999996</v>
      </c>
      <c r="C18" s="6">
        <v>0.87284482799999996</v>
      </c>
      <c r="D18" s="5">
        <v>0.80128205100000005</v>
      </c>
      <c r="E18" s="6">
        <v>0.743589744</v>
      </c>
      <c r="F18" s="5">
        <v>0.82222222199999995</v>
      </c>
      <c r="G18" s="6">
        <v>0.78518518500000001</v>
      </c>
      <c r="H18" s="5">
        <v>0.90666666666666595</v>
      </c>
      <c r="I18" s="6">
        <v>0.84</v>
      </c>
      <c r="J18" s="5">
        <v>0.94545454500000004</v>
      </c>
      <c r="K18" s="6">
        <v>0.81818181800000001</v>
      </c>
      <c r="L18" s="5">
        <v>0.83892431383421096</v>
      </c>
      <c r="M18" s="6">
        <v>0.80232880510119198</v>
      </c>
    </row>
    <row r="19" spans="1:13" x14ac:dyDescent="0.25">
      <c r="A19" s="13">
        <v>0.85</v>
      </c>
      <c r="B19" s="7">
        <v>0.90301724100000003</v>
      </c>
      <c r="C19" s="8">
        <v>0.86637931000000001</v>
      </c>
      <c r="D19" s="7">
        <v>0.79487179500000005</v>
      </c>
      <c r="E19" s="8">
        <v>0.72435897400000004</v>
      </c>
      <c r="F19" s="7">
        <v>0.82222222199999995</v>
      </c>
      <c r="G19" s="8">
        <v>0.77777777800000003</v>
      </c>
      <c r="H19" s="7">
        <v>0.89333333333333298</v>
      </c>
      <c r="I19" s="8">
        <v>0.84</v>
      </c>
      <c r="J19" s="7">
        <v>0.92727272699999996</v>
      </c>
      <c r="K19" s="8">
        <v>0.8</v>
      </c>
      <c r="L19" s="7">
        <v>0.83171610756861603</v>
      </c>
      <c r="M19" s="8">
        <v>0.78939099898345799</v>
      </c>
    </row>
    <row r="20" spans="1:13" x14ac:dyDescent="0.25">
      <c r="A20" s="13">
        <v>0.9</v>
      </c>
      <c r="B20" s="7">
        <v>0.90086206899999999</v>
      </c>
      <c r="C20" s="8">
        <v>0.84267241400000004</v>
      </c>
      <c r="D20" s="7">
        <v>0.78205128199999996</v>
      </c>
      <c r="E20" s="8">
        <v>0.69230769199999997</v>
      </c>
      <c r="F20" s="7">
        <v>0.81481481499999997</v>
      </c>
      <c r="G20" s="8">
        <v>0.77777777800000003</v>
      </c>
      <c r="H20" s="7">
        <v>0.89333333333333298</v>
      </c>
      <c r="I20" s="8">
        <v>0.81333333333333302</v>
      </c>
      <c r="J20" s="7">
        <v>0.909090909</v>
      </c>
      <c r="K20" s="8">
        <v>0.74545454499999997</v>
      </c>
      <c r="L20" s="7">
        <v>0.82173551427779301</v>
      </c>
      <c r="M20" s="8">
        <v>0.77072359301358395</v>
      </c>
    </row>
    <row r="21" spans="1:13" x14ac:dyDescent="0.25">
      <c r="A21" s="13">
        <v>0.95</v>
      </c>
      <c r="B21" s="7">
        <v>0.87068965499999995</v>
      </c>
      <c r="C21" s="8">
        <v>0.82543103399999995</v>
      </c>
      <c r="D21" s="7">
        <v>0.75</v>
      </c>
      <c r="E21" s="8">
        <v>0.64743589700000004</v>
      </c>
      <c r="F21" s="7">
        <v>0.78518518500000001</v>
      </c>
      <c r="G21" s="8">
        <v>0.74814814799999996</v>
      </c>
      <c r="H21" s="7">
        <v>0.84</v>
      </c>
      <c r="I21" s="8">
        <v>0.77333333333333298</v>
      </c>
      <c r="J21" s="7">
        <v>0.8</v>
      </c>
      <c r="K21" s="8">
        <v>0.70909090900000005</v>
      </c>
      <c r="L21" s="7">
        <v>0.79687644395157498</v>
      </c>
      <c r="M21" s="8">
        <v>0.74373902596802499</v>
      </c>
    </row>
    <row r="22" spans="1:13" x14ac:dyDescent="0.25">
      <c r="A22" s="14">
        <v>1</v>
      </c>
      <c r="B22" s="10">
        <v>0.77801724100000003</v>
      </c>
      <c r="C22" s="9">
        <v>0.76508620699999996</v>
      </c>
      <c r="D22" s="10">
        <v>0.51282051299999998</v>
      </c>
      <c r="E22" s="9">
        <v>0.44230769199999997</v>
      </c>
      <c r="F22" s="10">
        <v>0.57777777799999996</v>
      </c>
      <c r="G22" s="9">
        <v>0.51111111099999995</v>
      </c>
      <c r="H22" s="10">
        <v>0.706666666666666</v>
      </c>
      <c r="I22" s="9">
        <v>0.706666666666666</v>
      </c>
      <c r="J22" s="10">
        <v>0.63636363600000001</v>
      </c>
      <c r="K22" s="9">
        <v>0.61818181800000005</v>
      </c>
      <c r="L22" s="10">
        <v>0.68699750485167699</v>
      </c>
      <c r="M22" s="9">
        <v>0.67415211163478395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2672413799999998</v>
      </c>
      <c r="C3" s="4">
        <v>0.96120689699999995</v>
      </c>
      <c r="D3" s="3">
        <v>0.82692307692307598</v>
      </c>
      <c r="E3" s="4">
        <v>0.91025641025641002</v>
      </c>
      <c r="F3" s="3">
        <v>0.84444444399999996</v>
      </c>
      <c r="G3" s="4">
        <v>0.91851851900000003</v>
      </c>
      <c r="H3" s="3">
        <v>0.90666666666666595</v>
      </c>
      <c r="I3" s="4">
        <v>0.94666666666666599</v>
      </c>
      <c r="J3" s="3">
        <v>0.92727272727272703</v>
      </c>
      <c r="K3" s="4">
        <v>0.98181818181818103</v>
      </c>
      <c r="L3" s="3">
        <v>0.88180389999999997</v>
      </c>
      <c r="M3" s="4">
        <v>0.92911930499999995</v>
      </c>
    </row>
    <row r="4" spans="1:13" x14ac:dyDescent="0.25">
      <c r="A4" s="13">
        <v>0.1</v>
      </c>
      <c r="B4" s="5">
        <v>0.92672413799999998</v>
      </c>
      <c r="C4" s="6">
        <v>0.96120689699999995</v>
      </c>
      <c r="D4" s="5">
        <v>0.82692307692307598</v>
      </c>
      <c r="E4" s="6">
        <v>0.91025641025641002</v>
      </c>
      <c r="F4" s="5">
        <v>0.84444444399999996</v>
      </c>
      <c r="G4" s="6">
        <v>0.91851851900000003</v>
      </c>
      <c r="H4" s="5">
        <v>0.90666666666666595</v>
      </c>
      <c r="I4" s="6">
        <v>0.94666666666666599</v>
      </c>
      <c r="J4" s="5">
        <v>0.92727272727272703</v>
      </c>
      <c r="K4" s="6">
        <v>0.98181818181818103</v>
      </c>
      <c r="L4" s="5">
        <v>0.88180389999999997</v>
      </c>
      <c r="M4" s="6">
        <v>0.92727104699999996</v>
      </c>
    </row>
    <row r="5" spans="1:13" x14ac:dyDescent="0.25">
      <c r="A5" s="13">
        <v>0.15</v>
      </c>
      <c r="B5" s="5">
        <v>0.92672413799999998</v>
      </c>
      <c r="C5" s="6">
        <v>0.96120689699999995</v>
      </c>
      <c r="D5" s="5">
        <v>0.82692307692307598</v>
      </c>
      <c r="E5" s="6">
        <v>0.91025641025641002</v>
      </c>
      <c r="F5" s="5">
        <v>0.84444444399999996</v>
      </c>
      <c r="G5" s="6">
        <v>0.91851851900000003</v>
      </c>
      <c r="H5" s="5">
        <v>0.90666666666666595</v>
      </c>
      <c r="I5" s="6">
        <v>0.93333333333333302</v>
      </c>
      <c r="J5" s="5">
        <v>0.92727272727272703</v>
      </c>
      <c r="K5" s="6">
        <v>0.98181818181818103</v>
      </c>
      <c r="L5" s="5">
        <v>0.88180389999999997</v>
      </c>
      <c r="M5" s="6">
        <v>0.924313834</v>
      </c>
    </row>
    <row r="6" spans="1:13" x14ac:dyDescent="0.25">
      <c r="A6" s="13">
        <v>0.2</v>
      </c>
      <c r="B6" s="7">
        <v>0.92672413799999998</v>
      </c>
      <c r="C6" s="8">
        <v>0.96120689699999995</v>
      </c>
      <c r="D6" s="7">
        <v>0.82692307692307598</v>
      </c>
      <c r="E6" s="8">
        <v>0.90384615384615297</v>
      </c>
      <c r="F6" s="7">
        <v>0.84444444399999996</v>
      </c>
      <c r="G6" s="8">
        <v>0.91851851900000003</v>
      </c>
      <c r="H6" s="7">
        <v>0.90666666666666595</v>
      </c>
      <c r="I6" s="8">
        <v>0.93333333333333302</v>
      </c>
      <c r="J6" s="7">
        <v>0.92727272727272703</v>
      </c>
      <c r="K6" s="8">
        <v>0.98181818181818103</v>
      </c>
      <c r="L6" s="7">
        <v>0.88180389999999997</v>
      </c>
      <c r="M6" s="8">
        <v>0.91969318899999997</v>
      </c>
    </row>
    <row r="7" spans="1:13" x14ac:dyDescent="0.25">
      <c r="A7" s="13">
        <v>0.25</v>
      </c>
      <c r="B7" s="5">
        <v>0.92672413799999998</v>
      </c>
      <c r="C7" s="6">
        <v>0.95043103399999995</v>
      </c>
      <c r="D7" s="5">
        <v>0.82692307692307598</v>
      </c>
      <c r="E7" s="6">
        <v>0.90384615384615297</v>
      </c>
      <c r="F7" s="5">
        <v>0.84444444399999996</v>
      </c>
      <c r="G7" s="6">
        <v>0.91851851900000003</v>
      </c>
      <c r="H7" s="5">
        <v>0.90666666666666595</v>
      </c>
      <c r="I7" s="6">
        <v>0.93333333333333302</v>
      </c>
      <c r="J7" s="5">
        <v>0.92727272727272703</v>
      </c>
      <c r="K7" s="6">
        <v>0.98181818181818103</v>
      </c>
      <c r="L7" s="5">
        <v>0.88180389999999997</v>
      </c>
      <c r="M7" s="6">
        <v>0.91377876400000002</v>
      </c>
    </row>
    <row r="8" spans="1:13" x14ac:dyDescent="0.25">
      <c r="A8" s="13">
        <v>0.3</v>
      </c>
      <c r="B8" s="7">
        <v>0.92672413799999998</v>
      </c>
      <c r="C8" s="8">
        <v>0.94612068999999999</v>
      </c>
      <c r="D8" s="7">
        <v>0.82692307692307598</v>
      </c>
      <c r="E8" s="8">
        <v>0.90384615384615297</v>
      </c>
      <c r="F8" s="7">
        <v>0.84444444399999996</v>
      </c>
      <c r="G8" s="8">
        <v>0.91851851900000003</v>
      </c>
      <c r="H8" s="7">
        <v>0.90666666666666595</v>
      </c>
      <c r="I8" s="8">
        <v>0.93333333333333302</v>
      </c>
      <c r="J8" s="7">
        <v>0.92727272727272703</v>
      </c>
      <c r="K8" s="8">
        <v>0.98181818181818103</v>
      </c>
      <c r="L8" s="7">
        <v>0.88180389999999997</v>
      </c>
      <c r="M8" s="8">
        <v>0.90694020900000005</v>
      </c>
    </row>
    <row r="9" spans="1:13" x14ac:dyDescent="0.25">
      <c r="A9" s="13">
        <v>0.35</v>
      </c>
      <c r="B9" s="7">
        <v>0.92672413799999998</v>
      </c>
      <c r="C9" s="8">
        <v>0.94612068999999999</v>
      </c>
      <c r="D9" s="7">
        <v>0.82692307692307598</v>
      </c>
      <c r="E9" s="8">
        <v>0.90384615384615297</v>
      </c>
      <c r="F9" s="7">
        <v>0.84444444399999996</v>
      </c>
      <c r="G9" s="8">
        <v>0.91851851900000003</v>
      </c>
      <c r="H9" s="7">
        <v>0.90666666666666595</v>
      </c>
      <c r="I9" s="8">
        <v>0.93333333333333302</v>
      </c>
      <c r="J9" s="7">
        <v>0.92727272727272703</v>
      </c>
      <c r="K9" s="8">
        <v>0.98181818181818103</v>
      </c>
      <c r="L9" s="7">
        <v>0.88180389999999997</v>
      </c>
      <c r="M9" s="8">
        <v>0.90250439000000005</v>
      </c>
    </row>
    <row r="10" spans="1:13" x14ac:dyDescent="0.25">
      <c r="A10" s="13">
        <v>0.39999999999999902</v>
      </c>
      <c r="B10" s="7">
        <v>0.92672413799999998</v>
      </c>
      <c r="C10" s="8">
        <v>0.94396551699999998</v>
      </c>
      <c r="D10" s="7">
        <v>0.82692307692307598</v>
      </c>
      <c r="E10" s="8">
        <v>0.89102564102564097</v>
      </c>
      <c r="F10" s="7">
        <v>0.84444444399999996</v>
      </c>
      <c r="G10" s="8">
        <v>0.903703704</v>
      </c>
      <c r="H10" s="7">
        <v>0.90666666666666595</v>
      </c>
      <c r="I10" s="8">
        <v>0.93333333333333302</v>
      </c>
      <c r="J10" s="7">
        <v>0.92727272727272703</v>
      </c>
      <c r="K10" s="8">
        <v>0.98181818181818103</v>
      </c>
      <c r="L10" s="7">
        <v>0.88180389999999997</v>
      </c>
      <c r="M10" s="8">
        <v>0.89446446700000004</v>
      </c>
    </row>
    <row r="11" spans="1:13" x14ac:dyDescent="0.25">
      <c r="A11" s="13">
        <v>0.44999999999999901</v>
      </c>
      <c r="B11" s="5">
        <v>0.92672413799999998</v>
      </c>
      <c r="C11" s="6">
        <v>0.94181034500000005</v>
      </c>
      <c r="D11" s="5">
        <v>0.82692307692307598</v>
      </c>
      <c r="E11" s="6">
        <v>0.87179487179487103</v>
      </c>
      <c r="F11" s="5">
        <v>0.84444444399999996</v>
      </c>
      <c r="G11" s="6">
        <v>0.89629629600000005</v>
      </c>
      <c r="H11" s="5">
        <v>0.90666666666666595</v>
      </c>
      <c r="I11" s="6">
        <v>0.93333333333333302</v>
      </c>
      <c r="J11" s="5">
        <v>0.92727272727272703</v>
      </c>
      <c r="K11" s="6">
        <v>0.98181818181818103</v>
      </c>
      <c r="L11" s="5">
        <v>0.88180389999999997</v>
      </c>
      <c r="M11" s="6">
        <v>0.88781073799999999</v>
      </c>
    </row>
    <row r="12" spans="1:13" x14ac:dyDescent="0.25">
      <c r="A12" s="13">
        <v>0.499999999999999</v>
      </c>
      <c r="B12" s="7">
        <v>0.92672413799999998</v>
      </c>
      <c r="C12" s="8">
        <v>0.9375</v>
      </c>
      <c r="D12" s="7">
        <v>0.82692307692307598</v>
      </c>
      <c r="E12" s="8">
        <v>0.85897435897435803</v>
      </c>
      <c r="F12" s="7">
        <v>0.84444444399999996</v>
      </c>
      <c r="G12" s="8">
        <v>0.88888888899999996</v>
      </c>
      <c r="H12" s="7">
        <v>0.90666666666666595</v>
      </c>
      <c r="I12" s="8">
        <v>0.93333333333333302</v>
      </c>
      <c r="J12" s="7">
        <v>0.92727272727272703</v>
      </c>
      <c r="K12" s="8">
        <v>0.98181818181818103</v>
      </c>
      <c r="L12" s="7">
        <v>0.88180389999999997</v>
      </c>
      <c r="M12" s="8">
        <v>0.87764531899999998</v>
      </c>
    </row>
    <row r="13" spans="1:13" x14ac:dyDescent="0.25">
      <c r="A13" s="13">
        <v>0.54999999999999905</v>
      </c>
      <c r="B13" s="7">
        <v>0.92672413799999998</v>
      </c>
      <c r="C13" s="8">
        <v>0.93318965499999995</v>
      </c>
      <c r="D13" s="7">
        <v>0.82051282051282004</v>
      </c>
      <c r="E13" s="8">
        <v>0.85256410256410198</v>
      </c>
      <c r="F13" s="7">
        <v>0.84444444399999996</v>
      </c>
      <c r="G13" s="8">
        <v>0.88888888899999996</v>
      </c>
      <c r="H13" s="7">
        <v>0.90666666666666595</v>
      </c>
      <c r="I13" s="8">
        <v>0.93333333333333302</v>
      </c>
      <c r="J13" s="7">
        <v>0.92727272727272703</v>
      </c>
      <c r="K13" s="8">
        <v>0.98181818181818103</v>
      </c>
      <c r="L13" s="7">
        <v>0.87949357699999997</v>
      </c>
      <c r="M13" s="8">
        <v>0.86932815799999996</v>
      </c>
    </row>
    <row r="14" spans="1:13" x14ac:dyDescent="0.25">
      <c r="A14" s="13">
        <v>0.6</v>
      </c>
      <c r="B14" s="7">
        <v>0.92672413799999998</v>
      </c>
      <c r="C14" s="8">
        <v>0.92456896600000005</v>
      </c>
      <c r="D14" s="7">
        <v>0.82051282051282004</v>
      </c>
      <c r="E14" s="8">
        <v>0.82692307692307598</v>
      </c>
      <c r="F14" s="7">
        <v>0.84444444399999996</v>
      </c>
      <c r="G14" s="8">
        <v>0.86666666699999995</v>
      </c>
      <c r="H14" s="7">
        <v>0.90666666666666595</v>
      </c>
      <c r="I14" s="8">
        <v>0.93333333333333302</v>
      </c>
      <c r="J14" s="7">
        <v>0.92727272727272703</v>
      </c>
      <c r="K14" s="8">
        <v>0.96363636363636296</v>
      </c>
      <c r="L14" s="7">
        <v>0.876813603</v>
      </c>
      <c r="M14" s="8">
        <v>0.86027169400000003</v>
      </c>
    </row>
    <row r="15" spans="1:13" x14ac:dyDescent="0.25">
      <c r="A15" s="13">
        <v>0.65</v>
      </c>
      <c r="B15" s="5">
        <v>0.92241379300000004</v>
      </c>
      <c r="C15" s="6">
        <v>0.90732758599999996</v>
      </c>
      <c r="D15" s="5">
        <v>0.81410256410256399</v>
      </c>
      <c r="E15" s="6">
        <v>0.81410256410256399</v>
      </c>
      <c r="F15" s="5">
        <v>0.84444444399999996</v>
      </c>
      <c r="G15" s="6">
        <v>0.859259259</v>
      </c>
      <c r="H15" s="5">
        <v>0.90666666666666595</v>
      </c>
      <c r="I15" s="6">
        <v>0.88</v>
      </c>
      <c r="J15" s="5">
        <v>0.92727272727272703</v>
      </c>
      <c r="K15" s="6">
        <v>0.90909090909090895</v>
      </c>
      <c r="L15" s="5">
        <v>0.87431845500000005</v>
      </c>
      <c r="M15" s="6">
        <v>0.84872008099999996</v>
      </c>
    </row>
    <row r="16" spans="1:13" x14ac:dyDescent="0.25">
      <c r="A16" s="13">
        <v>0.7</v>
      </c>
      <c r="B16" s="5">
        <v>0.920258621</v>
      </c>
      <c r="C16" s="6">
        <v>0.89870689699999995</v>
      </c>
      <c r="D16" s="5">
        <v>0.81410256410256399</v>
      </c>
      <c r="E16" s="6">
        <v>0.79487179487179405</v>
      </c>
      <c r="F16" s="5">
        <v>0.84444444399999996</v>
      </c>
      <c r="G16" s="6">
        <v>0.84444444399999996</v>
      </c>
      <c r="H16" s="5">
        <v>0.90666666666666595</v>
      </c>
      <c r="I16" s="6">
        <v>0.88</v>
      </c>
      <c r="J16" s="5">
        <v>0.92727272727272703</v>
      </c>
      <c r="K16" s="6">
        <v>0.89090909090908998</v>
      </c>
      <c r="L16" s="5">
        <v>0.87015987400000006</v>
      </c>
      <c r="M16" s="6">
        <v>0.83578227500000002</v>
      </c>
    </row>
    <row r="17" spans="1:13" x14ac:dyDescent="0.25">
      <c r="A17" s="13">
        <v>0.75</v>
      </c>
      <c r="B17" s="7">
        <v>0.91594827599999995</v>
      </c>
      <c r="C17" s="8">
        <v>0.87931034500000005</v>
      </c>
      <c r="D17" s="7">
        <v>0.81410256410256399</v>
      </c>
      <c r="E17" s="8">
        <v>0.78205128205128205</v>
      </c>
      <c r="F17" s="7">
        <v>0.84444444399999996</v>
      </c>
      <c r="G17" s="8">
        <v>0.83703703699999998</v>
      </c>
      <c r="H17" s="7">
        <v>0.89333333333333298</v>
      </c>
      <c r="I17" s="8">
        <v>0.88</v>
      </c>
      <c r="J17" s="7">
        <v>0.92727272727272703</v>
      </c>
      <c r="K17" s="8">
        <v>0.87272727272727202</v>
      </c>
      <c r="L17" s="7">
        <v>0.86378338399999999</v>
      </c>
      <c r="M17" s="8">
        <v>0.82302929499999999</v>
      </c>
    </row>
    <row r="18" spans="1:13" x14ac:dyDescent="0.25">
      <c r="A18" s="13">
        <v>0.79999999999999905</v>
      </c>
      <c r="B18" s="5">
        <v>0.91594827599999995</v>
      </c>
      <c r="C18" s="6">
        <v>0.86853448300000002</v>
      </c>
      <c r="D18" s="5">
        <v>0.81410256410256399</v>
      </c>
      <c r="E18" s="6">
        <v>0.737179487179487</v>
      </c>
      <c r="F18" s="5">
        <v>0.84444444399999996</v>
      </c>
      <c r="G18" s="6">
        <v>0.81481481499999997</v>
      </c>
      <c r="H18" s="5">
        <v>0.89333333333333298</v>
      </c>
      <c r="I18" s="6">
        <v>0.85333333333333306</v>
      </c>
      <c r="J18" s="5">
        <v>0.92727272727272703</v>
      </c>
      <c r="K18" s="6">
        <v>0.81818181818181801</v>
      </c>
      <c r="L18" s="5">
        <v>0.85666759100000001</v>
      </c>
      <c r="M18" s="6">
        <v>0.80574808200000003</v>
      </c>
    </row>
    <row r="19" spans="1:13" x14ac:dyDescent="0.25">
      <c r="A19" s="13">
        <v>0.85</v>
      </c>
      <c r="B19" s="7">
        <v>0.91163793100000001</v>
      </c>
      <c r="C19" s="8">
        <v>0.85560344799999999</v>
      </c>
      <c r="D19" s="7">
        <v>0.79487179487179405</v>
      </c>
      <c r="E19" s="8">
        <v>0.73076923076922995</v>
      </c>
      <c r="F19" s="7">
        <v>0.83703703699999998</v>
      </c>
      <c r="G19" s="8">
        <v>0.80740740700000002</v>
      </c>
      <c r="H19" s="7">
        <v>0.89333333333333298</v>
      </c>
      <c r="I19" s="8">
        <v>0.85333333333333306</v>
      </c>
      <c r="J19" s="7">
        <v>0.92727272727272703</v>
      </c>
      <c r="K19" s="8">
        <v>0.8</v>
      </c>
      <c r="L19" s="7">
        <v>0.84742630100000005</v>
      </c>
      <c r="M19" s="8">
        <v>0.78708067599999998</v>
      </c>
    </row>
    <row r="20" spans="1:13" x14ac:dyDescent="0.25">
      <c r="A20" s="13">
        <v>0.9</v>
      </c>
      <c r="B20" s="7">
        <v>0.89655172400000005</v>
      </c>
      <c r="C20" s="8">
        <v>0.84698275899999997</v>
      </c>
      <c r="D20" s="7">
        <v>0.78846153846153799</v>
      </c>
      <c r="E20" s="8">
        <v>0.70512820512820495</v>
      </c>
      <c r="F20" s="7">
        <v>0.82962963000000001</v>
      </c>
      <c r="G20" s="8">
        <v>0.79259259299999996</v>
      </c>
      <c r="H20" s="7">
        <v>0.86666666666666603</v>
      </c>
      <c r="I20" s="8">
        <v>0.84</v>
      </c>
      <c r="J20" s="7">
        <v>0.90909090909090895</v>
      </c>
      <c r="K20" s="8">
        <v>0.763636363636363</v>
      </c>
      <c r="L20" s="7">
        <v>0.83356436599999995</v>
      </c>
      <c r="M20" s="8">
        <v>0.77016911600000004</v>
      </c>
    </row>
    <row r="21" spans="1:13" x14ac:dyDescent="0.25">
      <c r="A21" s="13">
        <v>0.95</v>
      </c>
      <c r="B21" s="7">
        <v>0.86637931000000001</v>
      </c>
      <c r="C21" s="8">
        <v>0.81465517200000004</v>
      </c>
      <c r="D21" s="7">
        <v>0.74358974358974295</v>
      </c>
      <c r="E21" s="8">
        <v>0.61538461538461497</v>
      </c>
      <c r="F21" s="7">
        <v>0.80740740700000002</v>
      </c>
      <c r="G21" s="8">
        <v>0.71111111100000002</v>
      </c>
      <c r="H21" s="7">
        <v>0.85333333333333306</v>
      </c>
      <c r="I21" s="8">
        <v>0.77333333333333298</v>
      </c>
      <c r="J21" s="7">
        <v>0.8</v>
      </c>
      <c r="K21" s="8">
        <v>0.72727272727272696</v>
      </c>
      <c r="L21" s="7">
        <v>0.80103502400000004</v>
      </c>
      <c r="M21" s="8">
        <v>0.74244524499999998</v>
      </c>
    </row>
    <row r="22" spans="1:13" x14ac:dyDescent="0.25">
      <c r="A22" s="14">
        <v>1</v>
      </c>
      <c r="B22" s="10">
        <v>0.77370689699999995</v>
      </c>
      <c r="C22" s="9">
        <v>0.767241379</v>
      </c>
      <c r="D22" s="10">
        <v>0.493589743589743</v>
      </c>
      <c r="E22" s="9">
        <v>0.41025641025641002</v>
      </c>
      <c r="F22" s="10">
        <v>0.55555555599999995</v>
      </c>
      <c r="G22" s="9">
        <v>0.47407407400000001</v>
      </c>
      <c r="H22" s="10">
        <v>0.72</v>
      </c>
      <c r="I22" s="9">
        <v>0.72</v>
      </c>
      <c r="J22" s="10">
        <v>0.61818181818181805</v>
      </c>
      <c r="K22" s="9">
        <v>0.61818181818181805</v>
      </c>
      <c r="L22" s="10">
        <v>0.67812586600000002</v>
      </c>
      <c r="M22" s="9">
        <v>0.66731355699999995</v>
      </c>
    </row>
    <row r="23" spans="1:13" x14ac:dyDescent="0.25">
      <c r="B23" s="11"/>
      <c r="C23" s="11"/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3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1810344799999999</v>
      </c>
      <c r="C3" s="4">
        <v>0.96336206899999999</v>
      </c>
      <c r="D3" s="3">
        <v>0.78205128199999996</v>
      </c>
      <c r="E3" s="4">
        <v>0.92307692299999999</v>
      </c>
      <c r="F3" s="3">
        <v>0.81481481499999997</v>
      </c>
      <c r="G3" s="4">
        <v>0.93333333299999999</v>
      </c>
      <c r="H3" s="3">
        <v>0.88</v>
      </c>
      <c r="I3" s="4">
        <v>0.94666666700000002</v>
      </c>
      <c r="J3" s="3">
        <v>0.89090909100000004</v>
      </c>
      <c r="K3" s="4">
        <v>0.98181818200000004</v>
      </c>
      <c r="L3" s="3">
        <v>0.87662877699999997</v>
      </c>
      <c r="M3" s="4">
        <v>0.93013584699999996</v>
      </c>
    </row>
    <row r="4" spans="1:13" x14ac:dyDescent="0.25">
      <c r="A4" s="13">
        <v>0.1</v>
      </c>
      <c r="B4" s="5">
        <v>0.91810344799999999</v>
      </c>
      <c r="C4" s="6">
        <v>0.96336206899999999</v>
      </c>
      <c r="D4" s="5">
        <v>0.78205128199999996</v>
      </c>
      <c r="E4" s="6">
        <v>0.92307692299999999</v>
      </c>
      <c r="F4" s="5">
        <v>0.81481481499999997</v>
      </c>
      <c r="G4" s="6">
        <v>0.93333333299999999</v>
      </c>
      <c r="H4" s="5">
        <v>0.88</v>
      </c>
      <c r="I4" s="6">
        <v>0.94666666700000002</v>
      </c>
      <c r="J4" s="5">
        <v>0.89090909100000004</v>
      </c>
      <c r="K4" s="6">
        <v>0.98181818200000004</v>
      </c>
      <c r="L4" s="5">
        <v>0.87662877699999997</v>
      </c>
      <c r="M4" s="6">
        <v>0.92791793700000003</v>
      </c>
    </row>
    <row r="5" spans="1:13" x14ac:dyDescent="0.25">
      <c r="A5" s="13">
        <v>0.15</v>
      </c>
      <c r="B5" s="5">
        <v>0.91810344799999999</v>
      </c>
      <c r="C5" s="6">
        <v>0.96120689699999995</v>
      </c>
      <c r="D5" s="5">
        <v>0.78205128199999996</v>
      </c>
      <c r="E5" s="6">
        <v>0.91666666699999999</v>
      </c>
      <c r="F5" s="5">
        <v>0.81481481499999997</v>
      </c>
      <c r="G5" s="6">
        <v>0.92592592600000001</v>
      </c>
      <c r="H5" s="5">
        <v>0.88</v>
      </c>
      <c r="I5" s="6">
        <v>0.94666666700000002</v>
      </c>
      <c r="J5" s="5">
        <v>0.89090909100000004</v>
      </c>
      <c r="K5" s="6">
        <v>0.98181818200000004</v>
      </c>
      <c r="L5" s="5">
        <v>0.87662877699999997</v>
      </c>
      <c r="M5" s="6">
        <v>0.92459107299999999</v>
      </c>
    </row>
    <row r="6" spans="1:13" x14ac:dyDescent="0.25">
      <c r="A6" s="13">
        <v>0.2</v>
      </c>
      <c r="B6" s="7">
        <v>0.91810344799999999</v>
      </c>
      <c r="C6" s="8">
        <v>0.96120689699999995</v>
      </c>
      <c r="D6" s="7">
        <v>0.78205128199999996</v>
      </c>
      <c r="E6" s="8">
        <v>0.91666666699999999</v>
      </c>
      <c r="F6" s="7">
        <v>0.81481481499999997</v>
      </c>
      <c r="G6" s="8">
        <v>0.92592592600000001</v>
      </c>
      <c r="H6" s="7">
        <v>0.88</v>
      </c>
      <c r="I6" s="8">
        <v>0.94666666700000002</v>
      </c>
      <c r="J6" s="7">
        <v>0.89090909100000004</v>
      </c>
      <c r="K6" s="8">
        <v>0.98181818200000004</v>
      </c>
      <c r="L6" s="7">
        <v>0.87662877699999997</v>
      </c>
      <c r="M6" s="8">
        <v>0.92052490499999995</v>
      </c>
    </row>
    <row r="7" spans="1:13" x14ac:dyDescent="0.25">
      <c r="A7" s="13">
        <v>0.25</v>
      </c>
      <c r="B7" s="5">
        <v>0.91810344799999999</v>
      </c>
      <c r="C7" s="6">
        <v>0.95258620699999996</v>
      </c>
      <c r="D7" s="5">
        <v>0.78205128199999996</v>
      </c>
      <c r="E7" s="6">
        <v>0.91666666699999999</v>
      </c>
      <c r="F7" s="5">
        <v>0.81481481499999997</v>
      </c>
      <c r="G7" s="6">
        <v>0.92592592600000001</v>
      </c>
      <c r="H7" s="5">
        <v>0.88</v>
      </c>
      <c r="I7" s="6">
        <v>0.94666666700000002</v>
      </c>
      <c r="J7" s="5">
        <v>0.89090909100000004</v>
      </c>
      <c r="K7" s="6">
        <v>0.98181818200000004</v>
      </c>
      <c r="L7" s="5">
        <v>0.87662877699999997</v>
      </c>
      <c r="M7" s="6">
        <v>0.91544219599999999</v>
      </c>
    </row>
    <row r="8" spans="1:13" x14ac:dyDescent="0.25">
      <c r="A8" s="13">
        <v>0.3</v>
      </c>
      <c r="B8" s="7">
        <v>0.91810344799999999</v>
      </c>
      <c r="C8" s="8">
        <v>0.94827586200000002</v>
      </c>
      <c r="D8" s="7">
        <v>0.78205128199999996</v>
      </c>
      <c r="E8" s="8">
        <v>0.91666666699999999</v>
      </c>
      <c r="F8" s="7">
        <v>0.81481481499999997</v>
      </c>
      <c r="G8" s="8">
        <v>0.92592592600000001</v>
      </c>
      <c r="H8" s="7">
        <v>0.88</v>
      </c>
      <c r="I8" s="8">
        <v>0.94666666700000002</v>
      </c>
      <c r="J8" s="7">
        <v>0.89090909100000004</v>
      </c>
      <c r="K8" s="8">
        <v>0.98181818200000004</v>
      </c>
      <c r="L8" s="7">
        <v>0.87662877699999997</v>
      </c>
      <c r="M8" s="8">
        <v>0.90980500900000005</v>
      </c>
    </row>
    <row r="9" spans="1:13" x14ac:dyDescent="0.25">
      <c r="A9" s="13">
        <v>0.35</v>
      </c>
      <c r="B9" s="7">
        <v>0.91810344799999999</v>
      </c>
      <c r="C9" s="8">
        <v>0.94396551699999998</v>
      </c>
      <c r="D9" s="7">
        <v>0.78205128199999996</v>
      </c>
      <c r="E9" s="8">
        <v>0.91025641000000002</v>
      </c>
      <c r="F9" s="7">
        <v>0.81481481499999997</v>
      </c>
      <c r="G9" s="8">
        <v>0.91851851900000003</v>
      </c>
      <c r="H9" s="7">
        <v>0.88</v>
      </c>
      <c r="I9" s="8">
        <v>0.94666666700000002</v>
      </c>
      <c r="J9" s="7">
        <v>0.89090909100000004</v>
      </c>
      <c r="K9" s="8">
        <v>0.98181818200000004</v>
      </c>
      <c r="L9" s="7">
        <v>0.87662877699999997</v>
      </c>
      <c r="M9" s="8">
        <v>0.90407540900000005</v>
      </c>
    </row>
    <row r="10" spans="1:13" x14ac:dyDescent="0.25">
      <c r="A10" s="13">
        <v>0.39999999999999902</v>
      </c>
      <c r="B10" s="7">
        <v>0.91810344799999999</v>
      </c>
      <c r="C10" s="8">
        <v>0.9375</v>
      </c>
      <c r="D10" s="7">
        <v>0.78205128199999996</v>
      </c>
      <c r="E10" s="8">
        <v>0.89743589700000004</v>
      </c>
      <c r="F10" s="7">
        <v>0.81481481499999997</v>
      </c>
      <c r="G10" s="8">
        <v>0.903703704</v>
      </c>
      <c r="H10" s="7">
        <v>0.88</v>
      </c>
      <c r="I10" s="8">
        <v>0.94666666700000002</v>
      </c>
      <c r="J10" s="7">
        <v>0.89090909100000004</v>
      </c>
      <c r="K10" s="8">
        <v>0.98181818200000004</v>
      </c>
      <c r="L10" s="7">
        <v>0.87662877699999997</v>
      </c>
      <c r="M10" s="8">
        <v>0.89335551199999996</v>
      </c>
    </row>
    <row r="11" spans="1:13" x14ac:dyDescent="0.25">
      <c r="A11" s="13">
        <v>0.44999999999999901</v>
      </c>
      <c r="B11" s="5">
        <v>0.91810344799999999</v>
      </c>
      <c r="C11" s="6">
        <v>0.93318965499999995</v>
      </c>
      <c r="D11" s="5">
        <v>0.78205128199999996</v>
      </c>
      <c r="E11" s="6">
        <v>0.88461538500000003</v>
      </c>
      <c r="F11" s="5">
        <v>0.81481481499999997</v>
      </c>
      <c r="G11" s="6">
        <v>0.89629629600000005</v>
      </c>
      <c r="H11" s="5">
        <v>0.88</v>
      </c>
      <c r="I11" s="6">
        <v>0.92</v>
      </c>
      <c r="J11" s="5">
        <v>0.89090909100000004</v>
      </c>
      <c r="K11" s="6">
        <v>0.98181818200000004</v>
      </c>
      <c r="L11" s="5">
        <v>0.87662877699999997</v>
      </c>
      <c r="M11" s="6">
        <v>0.88503835099999995</v>
      </c>
    </row>
    <row r="12" spans="1:13" x14ac:dyDescent="0.25">
      <c r="A12" s="13">
        <v>0.499999999999999</v>
      </c>
      <c r="B12" s="7">
        <v>0.91810344799999999</v>
      </c>
      <c r="C12" s="8">
        <v>0.92456896600000005</v>
      </c>
      <c r="D12" s="7">
        <v>0.78205128199999996</v>
      </c>
      <c r="E12" s="8">
        <v>0.85897435899999997</v>
      </c>
      <c r="F12" s="7">
        <v>0.81481481499999997</v>
      </c>
      <c r="G12" s="8">
        <v>0.87407407400000003</v>
      </c>
      <c r="H12" s="7">
        <v>0.88</v>
      </c>
      <c r="I12" s="8">
        <v>0.90666666699999998</v>
      </c>
      <c r="J12" s="7">
        <v>0.89090909100000004</v>
      </c>
      <c r="K12" s="8">
        <v>0.96363636399999997</v>
      </c>
      <c r="L12" s="7">
        <v>0.87644395200000003</v>
      </c>
      <c r="M12" s="8">
        <v>0.87404121599999995</v>
      </c>
    </row>
    <row r="13" spans="1:13" x14ac:dyDescent="0.25">
      <c r="A13" s="13">
        <v>0.54999999999999905</v>
      </c>
      <c r="B13" s="7">
        <v>0.91810344799999999</v>
      </c>
      <c r="C13" s="8">
        <v>0.91379310300000005</v>
      </c>
      <c r="D13" s="7">
        <v>0.78205128199999996</v>
      </c>
      <c r="E13" s="8">
        <v>0.84615384599999999</v>
      </c>
      <c r="F13" s="7">
        <v>0.81481481499999997</v>
      </c>
      <c r="G13" s="8">
        <v>0.86666666699999995</v>
      </c>
      <c r="H13" s="7">
        <v>0.88</v>
      </c>
      <c r="I13" s="8">
        <v>0.90666666699999998</v>
      </c>
      <c r="J13" s="7">
        <v>0.89090909100000004</v>
      </c>
      <c r="K13" s="8">
        <v>0.94545454500000004</v>
      </c>
      <c r="L13" s="7">
        <v>0.87431845500000005</v>
      </c>
      <c r="M13" s="8">
        <v>0.86470751300000004</v>
      </c>
    </row>
    <row r="14" spans="1:13" x14ac:dyDescent="0.25">
      <c r="A14" s="13">
        <v>0.6</v>
      </c>
      <c r="B14" s="7">
        <v>0.91810344799999999</v>
      </c>
      <c r="C14" s="8">
        <v>0.90732758599999996</v>
      </c>
      <c r="D14" s="7">
        <v>0.78205128199999996</v>
      </c>
      <c r="E14" s="8">
        <v>0.81410256400000003</v>
      </c>
      <c r="F14" s="7">
        <v>0.81481481499999997</v>
      </c>
      <c r="G14" s="8">
        <v>0.83703703699999998</v>
      </c>
      <c r="H14" s="7">
        <v>0.88</v>
      </c>
      <c r="I14" s="8">
        <v>0.89333333299999995</v>
      </c>
      <c r="J14" s="7">
        <v>0.89090909100000004</v>
      </c>
      <c r="K14" s="8">
        <v>0.92727272699999996</v>
      </c>
      <c r="L14" s="7">
        <v>0.87256261000000002</v>
      </c>
      <c r="M14" s="8">
        <v>0.85324831300000004</v>
      </c>
    </row>
    <row r="15" spans="1:13" x14ac:dyDescent="0.25">
      <c r="A15" s="13">
        <v>0.65</v>
      </c>
      <c r="B15" s="5">
        <v>0.91810344799999999</v>
      </c>
      <c r="C15" s="6">
        <v>0.89439655200000001</v>
      </c>
      <c r="D15" s="5">
        <v>0.78205128199999996</v>
      </c>
      <c r="E15" s="6">
        <v>0.80128205100000005</v>
      </c>
      <c r="F15" s="5">
        <v>0.81481481499999997</v>
      </c>
      <c r="G15" s="6">
        <v>0.82962963000000001</v>
      </c>
      <c r="H15" s="5">
        <v>0.88</v>
      </c>
      <c r="I15" s="6">
        <v>0.85333333300000003</v>
      </c>
      <c r="J15" s="5">
        <v>0.89090909100000004</v>
      </c>
      <c r="K15" s="6">
        <v>0.89090909100000004</v>
      </c>
      <c r="L15" s="5">
        <v>0.87071435200000002</v>
      </c>
      <c r="M15" s="6">
        <v>0.84068015900000004</v>
      </c>
    </row>
    <row r="16" spans="1:13" x14ac:dyDescent="0.25">
      <c r="A16" s="13">
        <v>0.7</v>
      </c>
      <c r="B16" s="5">
        <v>0.91594827599999995</v>
      </c>
      <c r="C16" s="6">
        <v>0.88793103399999995</v>
      </c>
      <c r="D16" s="5">
        <v>0.78205128199999996</v>
      </c>
      <c r="E16" s="6">
        <v>0.77564102599999996</v>
      </c>
      <c r="F16" s="5">
        <v>0.81481481499999997</v>
      </c>
      <c r="G16" s="6">
        <v>0.82222222199999995</v>
      </c>
      <c r="H16" s="5">
        <v>0.88</v>
      </c>
      <c r="I16" s="6">
        <v>0.85333333300000003</v>
      </c>
      <c r="J16" s="5">
        <v>0.89090909100000004</v>
      </c>
      <c r="K16" s="6">
        <v>0.87272727299999997</v>
      </c>
      <c r="L16" s="5">
        <v>0.86738748700000001</v>
      </c>
      <c r="M16" s="6">
        <v>0.82811200399999996</v>
      </c>
    </row>
    <row r="17" spans="1:13" x14ac:dyDescent="0.25">
      <c r="A17" s="13">
        <v>0.75</v>
      </c>
      <c r="B17" s="7">
        <v>0.90732758599999996</v>
      </c>
      <c r="C17" s="8">
        <v>0.87715517200000004</v>
      </c>
      <c r="D17" s="7">
        <v>0.78205128199999996</v>
      </c>
      <c r="E17" s="8">
        <v>0.75</v>
      </c>
      <c r="F17" s="7">
        <v>0.81481481499999997</v>
      </c>
      <c r="G17" s="8">
        <v>0.8</v>
      </c>
      <c r="H17" s="7">
        <v>0.88</v>
      </c>
      <c r="I17" s="8">
        <v>0.85333333300000003</v>
      </c>
      <c r="J17" s="7">
        <v>0.89090909100000004</v>
      </c>
      <c r="K17" s="8">
        <v>0.83636363599999997</v>
      </c>
      <c r="L17" s="7">
        <v>0.85990204199999998</v>
      </c>
      <c r="M17" s="8">
        <v>0.81471213399999998</v>
      </c>
    </row>
    <row r="18" spans="1:13" x14ac:dyDescent="0.25">
      <c r="A18" s="13">
        <v>0.79999999999999905</v>
      </c>
      <c r="B18" s="5">
        <v>0.90732758599999996</v>
      </c>
      <c r="C18" s="6">
        <v>0.85991379300000004</v>
      </c>
      <c r="D18" s="5">
        <v>0.77564102599999996</v>
      </c>
      <c r="E18" s="6">
        <v>0.71153846200000004</v>
      </c>
      <c r="F18" s="5">
        <v>0.80740740700000002</v>
      </c>
      <c r="G18" s="6">
        <v>0.78518518500000001</v>
      </c>
      <c r="H18" s="5">
        <v>0.88</v>
      </c>
      <c r="I18" s="6">
        <v>0.82666666700000002</v>
      </c>
      <c r="J18" s="5">
        <v>0.89090909100000004</v>
      </c>
      <c r="K18" s="6">
        <v>0.8</v>
      </c>
      <c r="L18" s="5">
        <v>0.85195453300000001</v>
      </c>
      <c r="M18" s="6">
        <v>0.79789298600000003</v>
      </c>
    </row>
    <row r="19" spans="1:13" x14ac:dyDescent="0.25">
      <c r="A19" s="13">
        <v>0.85</v>
      </c>
      <c r="B19" s="7">
        <v>0.90086206899999999</v>
      </c>
      <c r="C19" s="8">
        <v>0.84698275899999997</v>
      </c>
      <c r="D19" s="7">
        <v>0.76923076899999998</v>
      </c>
      <c r="E19" s="8">
        <v>0.679487179</v>
      </c>
      <c r="F19" s="7">
        <v>0.80740740700000002</v>
      </c>
      <c r="G19" s="8">
        <v>0.75555555600000002</v>
      </c>
      <c r="H19" s="7">
        <v>0.86666666699999995</v>
      </c>
      <c r="I19" s="8">
        <v>0.82666666700000002</v>
      </c>
      <c r="J19" s="7">
        <v>0.89090909100000004</v>
      </c>
      <c r="K19" s="8">
        <v>0.76363636400000001</v>
      </c>
      <c r="L19" s="7">
        <v>0.84086498499999995</v>
      </c>
      <c r="M19" s="8">
        <v>0.77830145100000003</v>
      </c>
    </row>
    <row r="20" spans="1:13" x14ac:dyDescent="0.25">
      <c r="A20" s="13">
        <v>0.9</v>
      </c>
      <c r="B20" s="7">
        <v>0.88577586200000002</v>
      </c>
      <c r="C20" s="8">
        <v>0.83620689699999995</v>
      </c>
      <c r="D20" s="7">
        <v>0.743589744</v>
      </c>
      <c r="E20" s="8">
        <v>0.66666666699999999</v>
      </c>
      <c r="F20" s="7">
        <v>0.78518518500000001</v>
      </c>
      <c r="G20" s="8">
        <v>0.74814814799999996</v>
      </c>
      <c r="H20" s="7">
        <v>0.85333333300000003</v>
      </c>
      <c r="I20" s="8">
        <v>0.81333333299999999</v>
      </c>
      <c r="J20" s="7">
        <v>0.85454545500000001</v>
      </c>
      <c r="K20" s="8">
        <v>0.74545454499999997</v>
      </c>
      <c r="L20" s="7">
        <v>0.82386101099999998</v>
      </c>
      <c r="M20" s="8">
        <v>0.75676924499999998</v>
      </c>
    </row>
    <row r="21" spans="1:13" x14ac:dyDescent="0.25">
      <c r="A21" s="13">
        <v>0.95</v>
      </c>
      <c r="B21" s="7">
        <v>0.85344827599999995</v>
      </c>
      <c r="C21" s="8">
        <v>0.80818965499999995</v>
      </c>
      <c r="D21" s="7">
        <v>0.69871794899999995</v>
      </c>
      <c r="E21" s="8">
        <v>0.60256410299999996</v>
      </c>
      <c r="F21" s="7">
        <v>0.76296296299999999</v>
      </c>
      <c r="G21" s="8">
        <v>0.688888889</v>
      </c>
      <c r="H21" s="7">
        <v>0.82666666700000002</v>
      </c>
      <c r="I21" s="8">
        <v>0.77333333299999996</v>
      </c>
      <c r="J21" s="7">
        <v>0.76363636400000001</v>
      </c>
      <c r="K21" s="8">
        <v>0.70909090900000005</v>
      </c>
      <c r="L21" s="7">
        <v>0.79077719199999996</v>
      </c>
      <c r="M21" s="8">
        <v>0.72627298799999995</v>
      </c>
    </row>
    <row r="22" spans="1:13" x14ac:dyDescent="0.25">
      <c r="A22" s="14">
        <v>1</v>
      </c>
      <c r="B22" s="10">
        <v>0.75431034500000005</v>
      </c>
      <c r="C22" s="9">
        <v>0.75</v>
      </c>
      <c r="D22" s="10">
        <v>0.46794871799999999</v>
      </c>
      <c r="E22" s="9">
        <v>0.39743589699999998</v>
      </c>
      <c r="F22" s="10">
        <v>0.51851851900000001</v>
      </c>
      <c r="G22" s="9">
        <v>0.451851852</v>
      </c>
      <c r="H22" s="10">
        <v>0.693333333</v>
      </c>
      <c r="I22" s="9">
        <v>0.68</v>
      </c>
      <c r="J22" s="10">
        <v>0.61818181800000005</v>
      </c>
      <c r="K22" s="9">
        <v>0.61818181800000005</v>
      </c>
      <c r="L22" s="10">
        <v>0.66343221500000005</v>
      </c>
      <c r="M22" s="9">
        <v>0.653359209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2456896600000005</v>
      </c>
      <c r="C3" s="4">
        <v>0.96120689699999995</v>
      </c>
      <c r="D3" s="3">
        <v>0.80128205100000005</v>
      </c>
      <c r="E3" s="4">
        <v>0.92307692299999999</v>
      </c>
      <c r="F3" s="3">
        <v>0.82962962962962905</v>
      </c>
      <c r="G3" s="4">
        <v>0.93333333333333302</v>
      </c>
      <c r="H3" s="3">
        <v>0.88</v>
      </c>
      <c r="I3" s="4">
        <v>0.94666666700000002</v>
      </c>
      <c r="J3" s="3">
        <v>0.92727272727272703</v>
      </c>
      <c r="K3" s="4">
        <v>0.98181818181818103</v>
      </c>
      <c r="L3" s="3">
        <v>0.88346733203955197</v>
      </c>
      <c r="M3" s="4">
        <v>0.92958136955919002</v>
      </c>
    </row>
    <row r="4" spans="1:13" x14ac:dyDescent="0.25">
      <c r="A4" s="13">
        <v>0.1</v>
      </c>
      <c r="B4" s="5">
        <v>0.92456896600000005</v>
      </c>
      <c r="C4" s="6">
        <v>0.96120689699999995</v>
      </c>
      <c r="D4" s="5">
        <v>0.80128205100000005</v>
      </c>
      <c r="E4" s="6">
        <v>0.91666666699999999</v>
      </c>
      <c r="F4" s="5">
        <v>0.82962962962962905</v>
      </c>
      <c r="G4" s="6">
        <v>0.92592592592592504</v>
      </c>
      <c r="H4" s="5">
        <v>0.88</v>
      </c>
      <c r="I4" s="6">
        <v>0.94666666700000002</v>
      </c>
      <c r="J4" s="5">
        <v>0.92727272727272703</v>
      </c>
      <c r="K4" s="6">
        <v>0.98181818181818103</v>
      </c>
      <c r="L4" s="5">
        <v>0.88346733203955197</v>
      </c>
      <c r="M4" s="6">
        <v>0.92671656963311999</v>
      </c>
    </row>
    <row r="5" spans="1:13" x14ac:dyDescent="0.25">
      <c r="A5" s="13">
        <v>0.15</v>
      </c>
      <c r="B5" s="5">
        <v>0.92456896600000005</v>
      </c>
      <c r="C5" s="6">
        <v>0.96120689699999995</v>
      </c>
      <c r="D5" s="5">
        <v>0.80128205100000005</v>
      </c>
      <c r="E5" s="6">
        <v>0.91666666699999999</v>
      </c>
      <c r="F5" s="5">
        <v>0.82962962962962905</v>
      </c>
      <c r="G5" s="6">
        <v>0.92592592592592504</v>
      </c>
      <c r="H5" s="5">
        <v>0.88</v>
      </c>
      <c r="I5" s="6">
        <v>0.93333333299999999</v>
      </c>
      <c r="J5" s="5">
        <v>0.92727272727272703</v>
      </c>
      <c r="K5" s="6">
        <v>0.98181818181818103</v>
      </c>
      <c r="L5" s="5">
        <v>0.88346733203955197</v>
      </c>
      <c r="M5" s="6">
        <v>0.92338970520284602</v>
      </c>
    </row>
    <row r="6" spans="1:13" x14ac:dyDescent="0.25">
      <c r="A6" s="13">
        <v>0.2</v>
      </c>
      <c r="B6" s="7">
        <v>0.92456896600000005</v>
      </c>
      <c r="C6" s="8">
        <v>0.96120689699999995</v>
      </c>
      <c r="D6" s="7">
        <v>0.80128205100000005</v>
      </c>
      <c r="E6" s="8">
        <v>0.91025641000000002</v>
      </c>
      <c r="F6" s="7">
        <v>0.82962962962962905</v>
      </c>
      <c r="G6" s="8">
        <v>0.92592592592592504</v>
      </c>
      <c r="H6" s="7">
        <v>0.88</v>
      </c>
      <c r="I6" s="8">
        <v>0.93333333299999999</v>
      </c>
      <c r="J6" s="7">
        <v>0.92727272727272703</v>
      </c>
      <c r="K6" s="8">
        <v>0.98181818181818103</v>
      </c>
      <c r="L6" s="7">
        <v>0.88346733203955197</v>
      </c>
      <c r="M6" s="8">
        <v>0.91793734405322902</v>
      </c>
    </row>
    <row r="7" spans="1:13" x14ac:dyDescent="0.25">
      <c r="A7" s="13">
        <v>0.25</v>
      </c>
      <c r="B7" s="5">
        <v>0.92456896600000005</v>
      </c>
      <c r="C7" s="6">
        <v>0.95043103399999995</v>
      </c>
      <c r="D7" s="5">
        <v>0.80128205100000005</v>
      </c>
      <c r="E7" s="6">
        <v>0.91025641000000002</v>
      </c>
      <c r="F7" s="5">
        <v>0.82962962962962905</v>
      </c>
      <c r="G7" s="6">
        <v>0.92592592592592504</v>
      </c>
      <c r="H7" s="5">
        <v>0.88</v>
      </c>
      <c r="I7" s="6">
        <v>0.93333333299999999</v>
      </c>
      <c r="J7" s="5">
        <v>0.92727272727272703</v>
      </c>
      <c r="K7" s="6">
        <v>0.98181818181818103</v>
      </c>
      <c r="L7" s="5">
        <v>0.88346733203955197</v>
      </c>
      <c r="M7" s="6">
        <v>0.91202291839940797</v>
      </c>
    </row>
    <row r="8" spans="1:13" x14ac:dyDescent="0.25">
      <c r="A8" s="13">
        <v>0.3</v>
      </c>
      <c r="B8" s="7">
        <v>0.92456896600000005</v>
      </c>
      <c r="C8" s="8">
        <v>0.94827586200000002</v>
      </c>
      <c r="D8" s="7">
        <v>0.80128205100000005</v>
      </c>
      <c r="E8" s="8">
        <v>0.90384615400000001</v>
      </c>
      <c r="F8" s="7">
        <v>0.82962962962962905</v>
      </c>
      <c r="G8" s="8">
        <v>0.91851851851851796</v>
      </c>
      <c r="H8" s="7">
        <v>0.88</v>
      </c>
      <c r="I8" s="8">
        <v>0.93333333299999999</v>
      </c>
      <c r="J8" s="7">
        <v>0.92727272727272703</v>
      </c>
      <c r="K8" s="8">
        <v>0.98181818181818103</v>
      </c>
      <c r="L8" s="7">
        <v>0.88346733203955197</v>
      </c>
      <c r="M8" s="8">
        <v>0.90638573144810997</v>
      </c>
    </row>
    <row r="9" spans="1:13" x14ac:dyDescent="0.25">
      <c r="A9" s="13">
        <v>0.35</v>
      </c>
      <c r="B9" s="7">
        <v>0.92456896600000005</v>
      </c>
      <c r="C9" s="8">
        <v>0.94396551699999998</v>
      </c>
      <c r="D9" s="7">
        <v>0.80128205100000005</v>
      </c>
      <c r="E9" s="8">
        <v>0.90384615400000001</v>
      </c>
      <c r="F9" s="7">
        <v>0.82962962962962905</v>
      </c>
      <c r="G9" s="8">
        <v>0.91851851851851796</v>
      </c>
      <c r="H9" s="7">
        <v>0.88</v>
      </c>
      <c r="I9" s="8">
        <v>0.93333333299999999</v>
      </c>
      <c r="J9" s="7">
        <v>0.92727272727272703</v>
      </c>
      <c r="K9" s="8">
        <v>0.98181818181818103</v>
      </c>
      <c r="L9" s="7">
        <v>0.88346733203955197</v>
      </c>
      <c r="M9" s="8">
        <v>0.90037889289344797</v>
      </c>
    </row>
    <row r="10" spans="1:13" x14ac:dyDescent="0.25">
      <c r="A10" s="13">
        <v>0.39999999999999902</v>
      </c>
      <c r="B10" s="7">
        <v>0.92456896600000005</v>
      </c>
      <c r="C10" s="8">
        <v>0.93965517200000004</v>
      </c>
      <c r="D10" s="7">
        <v>0.80128205100000005</v>
      </c>
      <c r="E10" s="8">
        <v>0.89743589700000004</v>
      </c>
      <c r="F10" s="7">
        <v>0.82962962962962905</v>
      </c>
      <c r="G10" s="8">
        <v>0.91111111111111098</v>
      </c>
      <c r="H10" s="7">
        <v>0.88</v>
      </c>
      <c r="I10" s="8">
        <v>0.93333333299999999</v>
      </c>
      <c r="J10" s="7">
        <v>0.92727272727272703</v>
      </c>
      <c r="K10" s="8">
        <v>0.98181818181818103</v>
      </c>
      <c r="L10" s="7">
        <v>0.88346733203955197</v>
      </c>
      <c r="M10" s="8">
        <v>0.89049071250346501</v>
      </c>
    </row>
    <row r="11" spans="1:13" x14ac:dyDescent="0.25">
      <c r="A11" s="13">
        <v>0.44999999999999901</v>
      </c>
      <c r="B11" s="5">
        <v>0.92456896600000005</v>
      </c>
      <c r="C11" s="6">
        <v>0.93534482799999996</v>
      </c>
      <c r="D11" s="5">
        <v>0.80128205100000005</v>
      </c>
      <c r="E11" s="6">
        <v>0.87179487200000005</v>
      </c>
      <c r="F11" s="5">
        <v>0.82962962962962905</v>
      </c>
      <c r="G11" s="6">
        <v>0.90370370370370301</v>
      </c>
      <c r="H11" s="5">
        <v>0.88</v>
      </c>
      <c r="I11" s="6">
        <v>0.93333333299999999</v>
      </c>
      <c r="J11" s="5">
        <v>0.92727272727272703</v>
      </c>
      <c r="K11" s="6">
        <v>0.98181818181818103</v>
      </c>
      <c r="L11" s="5">
        <v>0.88346733203955197</v>
      </c>
      <c r="M11" s="6">
        <v>0.88309768043618797</v>
      </c>
    </row>
    <row r="12" spans="1:13" x14ac:dyDescent="0.25">
      <c r="A12" s="13">
        <v>0.499999999999999</v>
      </c>
      <c r="B12" s="7">
        <v>0.92456896600000005</v>
      </c>
      <c r="C12" s="8">
        <v>0.92456896600000005</v>
      </c>
      <c r="D12" s="7">
        <v>0.80128205100000005</v>
      </c>
      <c r="E12" s="8">
        <v>0.85256410299999996</v>
      </c>
      <c r="F12" s="7">
        <v>0.82962962962962905</v>
      </c>
      <c r="G12" s="8">
        <v>0.88888888888888795</v>
      </c>
      <c r="H12" s="7">
        <v>0.88</v>
      </c>
      <c r="I12" s="8">
        <v>0.93333333299999999</v>
      </c>
      <c r="J12" s="7">
        <v>0.92727272727272703</v>
      </c>
      <c r="K12" s="8">
        <v>0.98181818181818103</v>
      </c>
      <c r="L12" s="7">
        <v>0.88328250623786997</v>
      </c>
      <c r="M12" s="8">
        <v>0.87145365493022797</v>
      </c>
    </row>
    <row r="13" spans="1:13" x14ac:dyDescent="0.25">
      <c r="A13" s="13">
        <v>0.54999999999999905</v>
      </c>
      <c r="B13" s="7">
        <v>0.92456896600000005</v>
      </c>
      <c r="C13" s="8">
        <v>0.91379310300000005</v>
      </c>
      <c r="D13" s="7">
        <v>0.79487179500000005</v>
      </c>
      <c r="E13" s="8">
        <v>0.83974358999999998</v>
      </c>
      <c r="F13" s="7">
        <v>0.82962962962962905</v>
      </c>
      <c r="G13" s="8">
        <v>0.874074074074074</v>
      </c>
      <c r="H13" s="7">
        <v>0.88</v>
      </c>
      <c r="I13" s="8">
        <v>0.92</v>
      </c>
      <c r="J13" s="7">
        <v>0.92727272727272703</v>
      </c>
      <c r="K13" s="8">
        <v>0.96363636363636296</v>
      </c>
      <c r="L13" s="7">
        <v>0.88097218371684605</v>
      </c>
      <c r="M13" s="8">
        <v>0.86387579706126905</v>
      </c>
    </row>
    <row r="14" spans="1:13" x14ac:dyDescent="0.25">
      <c r="A14" s="13">
        <v>0.6</v>
      </c>
      <c r="B14" s="7">
        <v>0.92241379300000004</v>
      </c>
      <c r="C14" s="8">
        <v>0.90732758599999996</v>
      </c>
      <c r="D14" s="7">
        <v>0.79487179500000005</v>
      </c>
      <c r="E14" s="8">
        <v>0.81410256400000003</v>
      </c>
      <c r="F14" s="7">
        <v>0.82962962962962905</v>
      </c>
      <c r="G14" s="8">
        <v>0.85185185185185097</v>
      </c>
      <c r="H14" s="7">
        <v>0.88</v>
      </c>
      <c r="I14" s="8">
        <v>0.90666666699999998</v>
      </c>
      <c r="J14" s="7">
        <v>0.92727272727272703</v>
      </c>
      <c r="K14" s="8">
        <v>0.94545454545454499</v>
      </c>
      <c r="L14" s="7">
        <v>0.87783014508825397</v>
      </c>
      <c r="M14" s="8">
        <v>0.85361796506792298</v>
      </c>
    </row>
    <row r="15" spans="1:13" x14ac:dyDescent="0.25">
      <c r="A15" s="13">
        <v>0.65</v>
      </c>
      <c r="B15" s="5">
        <v>0.920258621</v>
      </c>
      <c r="C15" s="6">
        <v>0.892241379</v>
      </c>
      <c r="D15" s="5">
        <v>0.79487179500000005</v>
      </c>
      <c r="E15" s="6">
        <v>0.79487179500000005</v>
      </c>
      <c r="F15" s="5">
        <v>0.82962962962962905</v>
      </c>
      <c r="G15" s="6">
        <v>0.83703703703703702</v>
      </c>
      <c r="H15" s="5">
        <v>0.88</v>
      </c>
      <c r="I15" s="6">
        <v>0.85333333300000003</v>
      </c>
      <c r="J15" s="5">
        <v>0.92727272727272703</v>
      </c>
      <c r="K15" s="6">
        <v>0.90909090909090895</v>
      </c>
      <c r="L15" s="5">
        <v>0.87524258386470699</v>
      </c>
      <c r="M15" s="6">
        <v>0.84188152666112104</v>
      </c>
    </row>
    <row r="16" spans="1:13" x14ac:dyDescent="0.25">
      <c r="A16" s="13">
        <v>0.7</v>
      </c>
      <c r="B16" s="5">
        <v>0.91810344799999999</v>
      </c>
      <c r="C16" s="6">
        <v>0.88362068999999999</v>
      </c>
      <c r="D16" s="5">
        <v>0.79487179500000005</v>
      </c>
      <c r="E16" s="6">
        <v>0.78205128199999996</v>
      </c>
      <c r="F16" s="5">
        <v>0.82962962962962905</v>
      </c>
      <c r="G16" s="6">
        <v>0.82962962962962905</v>
      </c>
      <c r="H16" s="5">
        <v>0.88</v>
      </c>
      <c r="I16" s="6">
        <v>0.85333333300000003</v>
      </c>
      <c r="J16" s="5">
        <v>0.92727272727272703</v>
      </c>
      <c r="K16" s="6">
        <v>0.87272727272727202</v>
      </c>
      <c r="L16" s="5">
        <v>0.87117641622770503</v>
      </c>
      <c r="M16" s="6">
        <v>0.83042232695684304</v>
      </c>
    </row>
    <row r="17" spans="1:13" x14ac:dyDescent="0.25">
      <c r="A17" s="13">
        <v>0.75</v>
      </c>
      <c r="B17" s="7">
        <v>0.91163793100000001</v>
      </c>
      <c r="C17" s="8">
        <v>0.86637931000000001</v>
      </c>
      <c r="D17" s="7">
        <v>0.79487179500000005</v>
      </c>
      <c r="E17" s="8">
        <v>0.76923076899999998</v>
      </c>
      <c r="F17" s="7">
        <v>0.82962962962962905</v>
      </c>
      <c r="G17" s="8">
        <v>0.82222222222222197</v>
      </c>
      <c r="H17" s="7">
        <v>0.86666666699999995</v>
      </c>
      <c r="I17" s="8">
        <v>0.84</v>
      </c>
      <c r="J17" s="7">
        <v>0.92727272727272703</v>
      </c>
      <c r="K17" s="8">
        <v>0.85454545454545405</v>
      </c>
      <c r="L17" s="7">
        <v>0.86461510026799704</v>
      </c>
      <c r="M17" s="8">
        <v>0.81914795305424604</v>
      </c>
    </row>
    <row r="18" spans="1:13" x14ac:dyDescent="0.25">
      <c r="A18" s="13">
        <v>0.79999999999999905</v>
      </c>
      <c r="B18" s="5">
        <v>0.90732758599999996</v>
      </c>
      <c r="C18" s="6">
        <v>0.85991379300000004</v>
      </c>
      <c r="D18" s="5">
        <v>0.79487179500000005</v>
      </c>
      <c r="E18" s="6">
        <v>0.72435897400000004</v>
      </c>
      <c r="F18" s="5">
        <v>0.82962962962962905</v>
      </c>
      <c r="G18" s="6">
        <v>0.8</v>
      </c>
      <c r="H18" s="5">
        <v>0.86666666699999995</v>
      </c>
      <c r="I18" s="6">
        <v>0.82666666700000002</v>
      </c>
      <c r="J18" s="5">
        <v>0.92727272727272703</v>
      </c>
      <c r="K18" s="6">
        <v>0.81818181818181801</v>
      </c>
      <c r="L18" s="5">
        <v>0.85648276499399301</v>
      </c>
      <c r="M18" s="6">
        <v>0.80306810830791897</v>
      </c>
    </row>
    <row r="19" spans="1:13" x14ac:dyDescent="0.25">
      <c r="A19" s="13">
        <v>0.85</v>
      </c>
      <c r="B19" s="7">
        <v>0.90301724100000003</v>
      </c>
      <c r="C19" s="8">
        <v>0.85129310300000005</v>
      </c>
      <c r="D19" s="7">
        <v>0.77564102599999996</v>
      </c>
      <c r="E19" s="8">
        <v>0.72435897400000004</v>
      </c>
      <c r="F19" s="7">
        <v>0.82222222222222197</v>
      </c>
      <c r="G19" s="8">
        <v>0.8</v>
      </c>
      <c r="H19" s="7">
        <v>0.86666666699999995</v>
      </c>
      <c r="I19" s="8">
        <v>0.82666666700000002</v>
      </c>
      <c r="J19" s="7">
        <v>0.92727272727272703</v>
      </c>
      <c r="K19" s="8">
        <v>0.8</v>
      </c>
      <c r="L19" s="7">
        <v>0.84668699750485099</v>
      </c>
      <c r="M19" s="8">
        <v>0.78393863783384099</v>
      </c>
    </row>
    <row r="20" spans="1:13" x14ac:dyDescent="0.25">
      <c r="A20" s="13">
        <v>0.9</v>
      </c>
      <c r="B20" s="7">
        <v>0.88793103399999995</v>
      </c>
      <c r="C20" s="8">
        <v>0.84267241400000004</v>
      </c>
      <c r="D20" s="7">
        <v>0.76923076899999998</v>
      </c>
      <c r="E20" s="8">
        <v>0.69871794899999995</v>
      </c>
      <c r="F20" s="7">
        <v>0.81481481481481399</v>
      </c>
      <c r="G20" s="8">
        <v>0.78518518518518499</v>
      </c>
      <c r="H20" s="7">
        <v>0.84</v>
      </c>
      <c r="I20" s="8">
        <v>0.81333333299999999</v>
      </c>
      <c r="J20" s="7">
        <v>0.89090909090908998</v>
      </c>
      <c r="K20" s="8">
        <v>0.763636363636363</v>
      </c>
      <c r="L20" s="7">
        <v>0.83079197856020703</v>
      </c>
      <c r="M20" s="8">
        <v>0.76795120598835598</v>
      </c>
    </row>
    <row r="21" spans="1:13" x14ac:dyDescent="0.25">
      <c r="A21" s="13">
        <v>0.95</v>
      </c>
      <c r="B21" s="7">
        <v>0.85991379300000004</v>
      </c>
      <c r="C21" s="8">
        <v>0.8125</v>
      </c>
      <c r="D21" s="7">
        <v>0.73076923100000002</v>
      </c>
      <c r="E21" s="8">
        <v>0.62179487200000005</v>
      </c>
      <c r="F21" s="7">
        <v>0.8</v>
      </c>
      <c r="G21" s="8">
        <v>0.718518518518518</v>
      </c>
      <c r="H21" s="7">
        <v>0.82666666700000002</v>
      </c>
      <c r="I21" s="8">
        <v>0.76</v>
      </c>
      <c r="J21" s="7">
        <v>0.8</v>
      </c>
      <c r="K21" s="8">
        <v>0.72727272727272696</v>
      </c>
      <c r="L21" s="7">
        <v>0.79900194067091701</v>
      </c>
      <c r="M21" s="8">
        <v>0.74041216153775002</v>
      </c>
    </row>
    <row r="22" spans="1:13" x14ac:dyDescent="0.25">
      <c r="A22" s="14">
        <v>1</v>
      </c>
      <c r="B22" s="10">
        <v>0.77370689699999995</v>
      </c>
      <c r="C22" s="9">
        <v>0.76508620699999996</v>
      </c>
      <c r="D22" s="10">
        <v>0.493589744</v>
      </c>
      <c r="E22" s="9">
        <v>0.41025641000000002</v>
      </c>
      <c r="F22" s="10">
        <v>0.55555555555555503</v>
      </c>
      <c r="G22" s="9">
        <v>0.47407407407407398</v>
      </c>
      <c r="H22" s="10">
        <v>0.70666666700000003</v>
      </c>
      <c r="I22" s="9">
        <v>0.70666666700000003</v>
      </c>
      <c r="J22" s="10">
        <v>0.6</v>
      </c>
      <c r="K22" s="9">
        <v>0.6</v>
      </c>
      <c r="L22" s="10">
        <v>0.67784862766842202</v>
      </c>
      <c r="M22" s="9">
        <v>0.66703631827002996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20258621</v>
      </c>
      <c r="C3" s="4">
        <v>0.96120689699999995</v>
      </c>
      <c r="D3" s="3">
        <v>0.80769230800000003</v>
      </c>
      <c r="E3" s="4">
        <v>0.91666666699999999</v>
      </c>
      <c r="F3" s="3">
        <v>0.83703703699999998</v>
      </c>
      <c r="G3" s="4">
        <v>0.92592592600000001</v>
      </c>
      <c r="H3" s="3">
        <v>0.89333333299999995</v>
      </c>
      <c r="I3" s="4">
        <v>0.94666666700000002</v>
      </c>
      <c r="J3" s="3">
        <v>0.909090909</v>
      </c>
      <c r="K3" s="4">
        <v>0.98181818200000004</v>
      </c>
      <c r="L3" s="3">
        <v>0.87533499699999995</v>
      </c>
      <c r="M3" s="4">
        <v>0.92819517600000001</v>
      </c>
    </row>
    <row r="4" spans="1:13" x14ac:dyDescent="0.25">
      <c r="A4" s="13">
        <v>0.1</v>
      </c>
      <c r="B4" s="5">
        <v>0.920258621</v>
      </c>
      <c r="C4" s="6">
        <v>0.96120689699999995</v>
      </c>
      <c r="D4" s="5">
        <v>0.80769230800000003</v>
      </c>
      <c r="E4" s="6">
        <v>0.91666666699999999</v>
      </c>
      <c r="F4" s="5">
        <v>0.83703703699999998</v>
      </c>
      <c r="G4" s="6">
        <v>0.92592592600000001</v>
      </c>
      <c r="H4" s="5">
        <v>0.89333333299999995</v>
      </c>
      <c r="I4" s="6">
        <v>0.94666666700000002</v>
      </c>
      <c r="J4" s="5">
        <v>0.909090909</v>
      </c>
      <c r="K4" s="6">
        <v>0.98181818200000004</v>
      </c>
      <c r="L4" s="5">
        <v>0.87533499699999995</v>
      </c>
      <c r="M4" s="6">
        <v>0.92643933099999998</v>
      </c>
    </row>
    <row r="5" spans="1:13" x14ac:dyDescent="0.25">
      <c r="A5" s="13">
        <v>0.15</v>
      </c>
      <c r="B5" s="5">
        <v>0.920258621</v>
      </c>
      <c r="C5" s="6">
        <v>0.96120689699999995</v>
      </c>
      <c r="D5" s="5">
        <v>0.80769230800000003</v>
      </c>
      <c r="E5" s="6">
        <v>0.91025641000000002</v>
      </c>
      <c r="F5" s="5">
        <v>0.83703703699999998</v>
      </c>
      <c r="G5" s="6">
        <v>0.91851851900000003</v>
      </c>
      <c r="H5" s="5">
        <v>0.89333333299999995</v>
      </c>
      <c r="I5" s="6">
        <v>0.94666666700000002</v>
      </c>
      <c r="J5" s="5">
        <v>0.909090909</v>
      </c>
      <c r="K5" s="6">
        <v>0.98181818200000004</v>
      </c>
      <c r="L5" s="5">
        <v>0.87533499699999995</v>
      </c>
      <c r="M5" s="6">
        <v>0.92329729199999999</v>
      </c>
    </row>
    <row r="6" spans="1:13" x14ac:dyDescent="0.25">
      <c r="A6" s="13">
        <v>0.2</v>
      </c>
      <c r="B6" s="7">
        <v>0.920258621</v>
      </c>
      <c r="C6" s="8">
        <v>0.96120689699999995</v>
      </c>
      <c r="D6" s="7">
        <v>0.80769230800000003</v>
      </c>
      <c r="E6" s="8">
        <v>0.91025641000000002</v>
      </c>
      <c r="F6" s="7">
        <v>0.83703703699999998</v>
      </c>
      <c r="G6" s="8">
        <v>0.91851851900000003</v>
      </c>
      <c r="H6" s="7">
        <v>0.89333333299999995</v>
      </c>
      <c r="I6" s="8">
        <v>0.94666666700000002</v>
      </c>
      <c r="J6" s="7">
        <v>0.909090909</v>
      </c>
      <c r="K6" s="8">
        <v>0.98181818200000004</v>
      </c>
      <c r="L6" s="7">
        <v>0.87533499699999995</v>
      </c>
      <c r="M6" s="8">
        <v>0.91950836300000005</v>
      </c>
    </row>
    <row r="7" spans="1:13" x14ac:dyDescent="0.25">
      <c r="A7" s="13">
        <v>0.25</v>
      </c>
      <c r="B7" s="5">
        <v>0.920258621</v>
      </c>
      <c r="C7" s="6">
        <v>0.95258620699999996</v>
      </c>
      <c r="D7" s="5">
        <v>0.80769230800000003</v>
      </c>
      <c r="E7" s="6">
        <v>0.91025641000000002</v>
      </c>
      <c r="F7" s="5">
        <v>0.83703703699999998</v>
      </c>
      <c r="G7" s="6">
        <v>0.91851851900000003</v>
      </c>
      <c r="H7" s="5">
        <v>0.89333333299999995</v>
      </c>
      <c r="I7" s="6">
        <v>0.94666666700000002</v>
      </c>
      <c r="J7" s="5">
        <v>0.909090909</v>
      </c>
      <c r="K7" s="6">
        <v>0.98181818200000004</v>
      </c>
      <c r="L7" s="5">
        <v>0.87533499699999995</v>
      </c>
      <c r="M7" s="6">
        <v>0.91387117600000001</v>
      </c>
    </row>
    <row r="8" spans="1:13" x14ac:dyDescent="0.25">
      <c r="A8" s="13">
        <v>0.3</v>
      </c>
      <c r="B8" s="7">
        <v>0.920258621</v>
      </c>
      <c r="C8" s="8">
        <v>0.94827586200000002</v>
      </c>
      <c r="D8" s="7">
        <v>0.80769230800000003</v>
      </c>
      <c r="E8" s="8">
        <v>0.91025641000000002</v>
      </c>
      <c r="F8" s="7">
        <v>0.83703703699999998</v>
      </c>
      <c r="G8" s="8">
        <v>0.91851851900000003</v>
      </c>
      <c r="H8" s="7">
        <v>0.89333333299999995</v>
      </c>
      <c r="I8" s="8">
        <v>0.94666666700000002</v>
      </c>
      <c r="J8" s="7">
        <v>0.909090909</v>
      </c>
      <c r="K8" s="8">
        <v>0.98181818200000004</v>
      </c>
      <c r="L8" s="7">
        <v>0.87533499699999995</v>
      </c>
      <c r="M8" s="8">
        <v>0.90851122799999995</v>
      </c>
    </row>
    <row r="9" spans="1:13" x14ac:dyDescent="0.25">
      <c r="A9" s="13">
        <v>0.35</v>
      </c>
      <c r="B9" s="7">
        <v>0.920258621</v>
      </c>
      <c r="C9" s="8">
        <v>0.94181034500000005</v>
      </c>
      <c r="D9" s="7">
        <v>0.80769230800000003</v>
      </c>
      <c r="E9" s="8">
        <v>0.90384615400000001</v>
      </c>
      <c r="F9" s="7">
        <v>0.83703703699999998</v>
      </c>
      <c r="G9" s="8">
        <v>0.91111111099999997</v>
      </c>
      <c r="H9" s="7">
        <v>0.89333333299999995</v>
      </c>
      <c r="I9" s="8">
        <v>0.94666666700000002</v>
      </c>
      <c r="J9" s="7">
        <v>0.909090909</v>
      </c>
      <c r="K9" s="8">
        <v>0.98181818200000004</v>
      </c>
      <c r="L9" s="7">
        <v>0.87533499699999995</v>
      </c>
      <c r="M9" s="8">
        <v>0.90305886700000004</v>
      </c>
    </row>
    <row r="10" spans="1:13" x14ac:dyDescent="0.25">
      <c r="A10" s="13">
        <v>0.39999999999999902</v>
      </c>
      <c r="B10" s="7">
        <v>0.920258621</v>
      </c>
      <c r="C10" s="8">
        <v>0.9375</v>
      </c>
      <c r="D10" s="7">
        <v>0.80769230800000003</v>
      </c>
      <c r="E10" s="8">
        <v>0.89102564100000003</v>
      </c>
      <c r="F10" s="7">
        <v>0.83703703699999998</v>
      </c>
      <c r="G10" s="8">
        <v>0.89629629600000005</v>
      </c>
      <c r="H10" s="7">
        <v>0.89333333299999995</v>
      </c>
      <c r="I10" s="8">
        <v>0.94666666700000002</v>
      </c>
      <c r="J10" s="7">
        <v>0.909090909</v>
      </c>
      <c r="K10" s="8">
        <v>0.98181818200000004</v>
      </c>
      <c r="L10" s="7">
        <v>0.87533499699999995</v>
      </c>
      <c r="M10" s="8">
        <v>0.89298586099999999</v>
      </c>
    </row>
    <row r="11" spans="1:13" x14ac:dyDescent="0.25">
      <c r="A11" s="13">
        <v>0.44999999999999901</v>
      </c>
      <c r="B11" s="5">
        <v>0.920258621</v>
      </c>
      <c r="C11" s="6">
        <v>0.93103448300000002</v>
      </c>
      <c r="D11" s="5">
        <v>0.80769230800000003</v>
      </c>
      <c r="E11" s="6">
        <v>0.88461538500000003</v>
      </c>
      <c r="F11" s="5">
        <v>0.83703703699999998</v>
      </c>
      <c r="G11" s="6">
        <v>0.89629629600000005</v>
      </c>
      <c r="H11" s="5">
        <v>0.89333333299999995</v>
      </c>
      <c r="I11" s="6">
        <v>0.90666666699999998</v>
      </c>
      <c r="J11" s="5">
        <v>0.909090909</v>
      </c>
      <c r="K11" s="6">
        <v>0.98181818200000004</v>
      </c>
      <c r="L11" s="5">
        <v>0.87533499699999995</v>
      </c>
      <c r="M11" s="6">
        <v>0.88429904800000003</v>
      </c>
    </row>
    <row r="12" spans="1:13" x14ac:dyDescent="0.25">
      <c r="A12" s="13">
        <v>0.499999999999999</v>
      </c>
      <c r="B12" s="7">
        <v>0.920258621</v>
      </c>
      <c r="C12" s="8">
        <v>0.92241379300000004</v>
      </c>
      <c r="D12" s="7">
        <v>0.80769230800000003</v>
      </c>
      <c r="E12" s="8">
        <v>0.85897435899999997</v>
      </c>
      <c r="F12" s="7">
        <v>0.83703703699999998</v>
      </c>
      <c r="G12" s="8">
        <v>0.87407407400000003</v>
      </c>
      <c r="H12" s="7">
        <v>0.89333333299999995</v>
      </c>
      <c r="I12" s="8">
        <v>0.90666666699999998</v>
      </c>
      <c r="J12" s="7">
        <v>0.909090909</v>
      </c>
      <c r="K12" s="8">
        <v>0.94545454500000004</v>
      </c>
      <c r="L12" s="7">
        <v>0.87524258399999999</v>
      </c>
      <c r="M12" s="8">
        <v>0.87441086800000001</v>
      </c>
    </row>
    <row r="13" spans="1:13" x14ac:dyDescent="0.25">
      <c r="A13" s="13">
        <v>0.54999999999999905</v>
      </c>
      <c r="B13" s="7">
        <v>0.920258621</v>
      </c>
      <c r="C13" s="8">
        <v>0.91379310300000005</v>
      </c>
      <c r="D13" s="7">
        <v>0.80769230800000003</v>
      </c>
      <c r="E13" s="8">
        <v>0.84615384599999999</v>
      </c>
      <c r="F13" s="7">
        <v>0.83703703699999998</v>
      </c>
      <c r="G13" s="8">
        <v>0.859259259</v>
      </c>
      <c r="H13" s="7">
        <v>0.89333333299999995</v>
      </c>
      <c r="I13" s="8">
        <v>0.90666666699999998</v>
      </c>
      <c r="J13" s="7">
        <v>0.909090909</v>
      </c>
      <c r="K13" s="8">
        <v>0.92727272699999996</v>
      </c>
      <c r="L13" s="7">
        <v>0.87330191300000004</v>
      </c>
      <c r="M13" s="8">
        <v>0.86572405500000005</v>
      </c>
    </row>
    <row r="14" spans="1:13" x14ac:dyDescent="0.25">
      <c r="A14" s="13">
        <v>0.6</v>
      </c>
      <c r="B14" s="7">
        <v>0.91810344799999999</v>
      </c>
      <c r="C14" s="8">
        <v>0.90517241400000004</v>
      </c>
      <c r="D14" s="7">
        <v>0.80769230800000003</v>
      </c>
      <c r="E14" s="8">
        <v>0.80769230800000003</v>
      </c>
      <c r="F14" s="7">
        <v>0.83703703699999998</v>
      </c>
      <c r="G14" s="8">
        <v>0.82962963000000001</v>
      </c>
      <c r="H14" s="7">
        <v>0.89333333299999995</v>
      </c>
      <c r="I14" s="8">
        <v>0.90666666699999998</v>
      </c>
      <c r="J14" s="7">
        <v>0.909090909</v>
      </c>
      <c r="K14" s="8">
        <v>0.909090909</v>
      </c>
      <c r="L14" s="7">
        <v>0.87191571899999998</v>
      </c>
      <c r="M14" s="8">
        <v>0.85389520399999996</v>
      </c>
    </row>
    <row r="15" spans="1:13" x14ac:dyDescent="0.25">
      <c r="A15" s="13">
        <v>0.65</v>
      </c>
      <c r="B15" s="5">
        <v>0.91594827599999995</v>
      </c>
      <c r="C15" s="6">
        <v>0.892241379</v>
      </c>
      <c r="D15" s="5">
        <v>0.80769230800000003</v>
      </c>
      <c r="E15" s="6">
        <v>0.80769230800000003</v>
      </c>
      <c r="F15" s="5">
        <v>0.83703703699999998</v>
      </c>
      <c r="G15" s="6">
        <v>0.82962963000000001</v>
      </c>
      <c r="H15" s="5">
        <v>0.89333333299999995</v>
      </c>
      <c r="I15" s="6">
        <v>0.86666666699999995</v>
      </c>
      <c r="J15" s="5">
        <v>0.909090909</v>
      </c>
      <c r="K15" s="6">
        <v>0.87272727299999997</v>
      </c>
      <c r="L15" s="5">
        <v>0.87025228700000001</v>
      </c>
      <c r="M15" s="6">
        <v>0.84132704899999999</v>
      </c>
    </row>
    <row r="16" spans="1:13" x14ac:dyDescent="0.25">
      <c r="A16" s="13">
        <v>0.7</v>
      </c>
      <c r="B16" s="5">
        <v>0.91379310300000005</v>
      </c>
      <c r="C16" s="6">
        <v>0.88793103399999995</v>
      </c>
      <c r="D16" s="5">
        <v>0.80769230800000003</v>
      </c>
      <c r="E16" s="6">
        <v>0.78205128199999996</v>
      </c>
      <c r="F16" s="5">
        <v>0.83703703699999998</v>
      </c>
      <c r="G16" s="6">
        <v>0.82222222199999995</v>
      </c>
      <c r="H16" s="5">
        <v>0.89333333299999995</v>
      </c>
      <c r="I16" s="6">
        <v>0.86666666699999995</v>
      </c>
      <c r="J16" s="5">
        <v>0.909090909</v>
      </c>
      <c r="K16" s="6">
        <v>0.83636363599999997</v>
      </c>
      <c r="L16" s="5">
        <v>0.86692542299999997</v>
      </c>
      <c r="M16" s="6">
        <v>0.82903613300000001</v>
      </c>
    </row>
    <row r="17" spans="1:13" x14ac:dyDescent="0.25">
      <c r="A17" s="13">
        <v>0.75</v>
      </c>
      <c r="B17" s="7">
        <v>0.90517241400000004</v>
      </c>
      <c r="C17" s="8">
        <v>0.87068965499999995</v>
      </c>
      <c r="D17" s="7">
        <v>0.80128205100000005</v>
      </c>
      <c r="E17" s="8">
        <v>0.76923076899999998</v>
      </c>
      <c r="F17" s="7">
        <v>0.82962963000000001</v>
      </c>
      <c r="G17" s="8">
        <v>0.80740740700000002</v>
      </c>
      <c r="H17" s="7">
        <v>0.89333333299999995</v>
      </c>
      <c r="I17" s="8">
        <v>0.85333333300000003</v>
      </c>
      <c r="J17" s="7">
        <v>0.909090909</v>
      </c>
      <c r="K17" s="8">
        <v>0.8</v>
      </c>
      <c r="L17" s="7">
        <v>0.85943997800000005</v>
      </c>
      <c r="M17" s="8">
        <v>0.81526661099999997</v>
      </c>
    </row>
    <row r="18" spans="1:13" x14ac:dyDescent="0.25">
      <c r="A18" s="13">
        <v>0.79999999999999905</v>
      </c>
      <c r="B18" s="5">
        <v>0.90517241400000004</v>
      </c>
      <c r="C18" s="6">
        <v>0.85991379300000004</v>
      </c>
      <c r="D18" s="5">
        <v>0.79487179500000005</v>
      </c>
      <c r="E18" s="6">
        <v>0.73076923100000002</v>
      </c>
      <c r="F18" s="5">
        <v>0.82222222199999995</v>
      </c>
      <c r="G18" s="6">
        <v>0.79259259299999996</v>
      </c>
      <c r="H18" s="5">
        <v>0.89333333299999995</v>
      </c>
      <c r="I18" s="6">
        <v>0.85333333300000003</v>
      </c>
      <c r="J18" s="5">
        <v>0.909090909</v>
      </c>
      <c r="K18" s="6">
        <v>0.78181818199999997</v>
      </c>
      <c r="L18" s="5">
        <v>0.85195453300000001</v>
      </c>
      <c r="M18" s="6">
        <v>0.79918676600000005</v>
      </c>
    </row>
    <row r="19" spans="1:13" x14ac:dyDescent="0.25">
      <c r="A19" s="13">
        <v>0.85</v>
      </c>
      <c r="B19" s="7">
        <v>0.89655172400000005</v>
      </c>
      <c r="C19" s="8">
        <v>0.84482758599999996</v>
      </c>
      <c r="D19" s="7">
        <v>0.78205128199999996</v>
      </c>
      <c r="E19" s="8">
        <v>0.70512820499999995</v>
      </c>
      <c r="F19" s="7">
        <v>0.81481481499999997</v>
      </c>
      <c r="G19" s="8">
        <v>0.77037036999999997</v>
      </c>
      <c r="H19" s="7">
        <v>0.89333333299999995</v>
      </c>
      <c r="I19" s="8">
        <v>0.84</v>
      </c>
      <c r="J19" s="7">
        <v>0.909090909</v>
      </c>
      <c r="K19" s="8">
        <v>0.76363636400000001</v>
      </c>
      <c r="L19" s="7">
        <v>0.84132704899999999</v>
      </c>
      <c r="M19" s="8">
        <v>0.778671102</v>
      </c>
    </row>
    <row r="20" spans="1:13" x14ac:dyDescent="0.25">
      <c r="A20" s="13">
        <v>0.9</v>
      </c>
      <c r="B20" s="7">
        <v>0.88362068999999999</v>
      </c>
      <c r="C20" s="8">
        <v>0.83189655200000001</v>
      </c>
      <c r="D20" s="7">
        <v>0.76923076899999998</v>
      </c>
      <c r="E20" s="8">
        <v>0.679487179</v>
      </c>
      <c r="F20" s="7">
        <v>0.8</v>
      </c>
      <c r="G20" s="8">
        <v>0.76296296299999999</v>
      </c>
      <c r="H20" s="7">
        <v>0.88</v>
      </c>
      <c r="I20" s="8">
        <v>0.82666666700000002</v>
      </c>
      <c r="J20" s="7">
        <v>0.87272727299999997</v>
      </c>
      <c r="K20" s="8">
        <v>0.74545454499999997</v>
      </c>
      <c r="L20" s="7">
        <v>0.824045837</v>
      </c>
      <c r="M20" s="8">
        <v>0.75732372199999998</v>
      </c>
    </row>
    <row r="21" spans="1:13" x14ac:dyDescent="0.25">
      <c r="A21" s="13">
        <v>0.95</v>
      </c>
      <c r="B21" s="7">
        <v>0.85129310300000005</v>
      </c>
      <c r="C21" s="8">
        <v>0.80603448300000002</v>
      </c>
      <c r="D21" s="7">
        <v>0.71794871800000004</v>
      </c>
      <c r="E21" s="8">
        <v>0.62179487200000005</v>
      </c>
      <c r="F21" s="7">
        <v>0.77037036999999997</v>
      </c>
      <c r="G21" s="8">
        <v>0.69629629599999998</v>
      </c>
      <c r="H21" s="7">
        <v>0.84</v>
      </c>
      <c r="I21" s="8">
        <v>0.78666666699999999</v>
      </c>
      <c r="J21" s="7">
        <v>0.76363636400000001</v>
      </c>
      <c r="K21" s="8">
        <v>0.70909090900000005</v>
      </c>
      <c r="L21" s="7">
        <v>0.79105443099999995</v>
      </c>
      <c r="M21" s="8">
        <v>0.72636540100000002</v>
      </c>
    </row>
    <row r="22" spans="1:13" x14ac:dyDescent="0.25">
      <c r="A22" s="14">
        <v>1</v>
      </c>
      <c r="B22" s="10">
        <v>0.75646551699999998</v>
      </c>
      <c r="C22" s="9">
        <v>0.75</v>
      </c>
      <c r="D22" s="10">
        <v>0.46153846199999998</v>
      </c>
      <c r="E22" s="9">
        <v>0.39102564099999998</v>
      </c>
      <c r="F22" s="10">
        <v>0.51111111099999995</v>
      </c>
      <c r="G22" s="9">
        <v>0.451851852</v>
      </c>
      <c r="H22" s="10">
        <v>0.693333333</v>
      </c>
      <c r="I22" s="9">
        <v>0.68</v>
      </c>
      <c r="J22" s="10">
        <v>0.61818181800000005</v>
      </c>
      <c r="K22" s="9">
        <v>0.61818181800000005</v>
      </c>
      <c r="L22" s="10">
        <v>0.662508086</v>
      </c>
      <c r="M22" s="9">
        <v>0.65271231900000004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2672413799999998</v>
      </c>
      <c r="C3" s="4">
        <v>0.96120689699999995</v>
      </c>
      <c r="D3" s="3">
        <v>0.82692307700000001</v>
      </c>
      <c r="E3" s="4">
        <v>0.90384615400000001</v>
      </c>
      <c r="F3" s="3">
        <v>0.84444444399999996</v>
      </c>
      <c r="G3" s="4">
        <v>0.91111111099999997</v>
      </c>
      <c r="H3" s="3">
        <v>0.89333333299999995</v>
      </c>
      <c r="I3" s="4">
        <v>0.94666666700000002</v>
      </c>
      <c r="J3" s="3">
        <v>0.92727272727272703</v>
      </c>
      <c r="K3" s="4">
        <v>0.98181818181818103</v>
      </c>
      <c r="L3" s="3">
        <v>0.88115701000000002</v>
      </c>
      <c r="M3" s="4">
        <v>0.92828758899999997</v>
      </c>
    </row>
    <row r="4" spans="1:13" x14ac:dyDescent="0.25">
      <c r="A4" s="13">
        <v>0.1</v>
      </c>
      <c r="B4" s="5">
        <v>0.92672413799999998</v>
      </c>
      <c r="C4" s="6">
        <v>0.96120689699999995</v>
      </c>
      <c r="D4" s="5">
        <v>0.82692307700000001</v>
      </c>
      <c r="E4" s="6">
        <v>0.90384615400000001</v>
      </c>
      <c r="F4" s="5">
        <v>0.84444444399999996</v>
      </c>
      <c r="G4" s="6">
        <v>0.91111111099999997</v>
      </c>
      <c r="H4" s="5">
        <v>0.89333333299999995</v>
      </c>
      <c r="I4" s="6">
        <v>0.94666666700000002</v>
      </c>
      <c r="J4" s="5">
        <v>0.92727272727272703</v>
      </c>
      <c r="K4" s="6">
        <v>0.98181818181818103</v>
      </c>
      <c r="L4" s="5">
        <v>0.88115701000000002</v>
      </c>
      <c r="M4" s="6">
        <v>0.92625450499999995</v>
      </c>
    </row>
    <row r="5" spans="1:13" x14ac:dyDescent="0.25">
      <c r="A5" s="13">
        <v>0.15</v>
      </c>
      <c r="B5" s="5">
        <v>0.92672413799999998</v>
      </c>
      <c r="C5" s="6">
        <v>0.96120689699999995</v>
      </c>
      <c r="D5" s="5">
        <v>0.82692307700000001</v>
      </c>
      <c r="E5" s="6">
        <v>0.90384615400000001</v>
      </c>
      <c r="F5" s="5">
        <v>0.84444444399999996</v>
      </c>
      <c r="G5" s="6">
        <v>0.91111111099999997</v>
      </c>
      <c r="H5" s="5">
        <v>0.89333333299999995</v>
      </c>
      <c r="I5" s="6">
        <v>0.93333333299999999</v>
      </c>
      <c r="J5" s="5">
        <v>0.92727272727272703</v>
      </c>
      <c r="K5" s="6">
        <v>0.98181818181818103</v>
      </c>
      <c r="L5" s="5">
        <v>0.88115701000000002</v>
      </c>
      <c r="M5" s="6">
        <v>0.92329729199999999</v>
      </c>
    </row>
    <row r="6" spans="1:13" x14ac:dyDescent="0.25">
      <c r="A6" s="13">
        <v>0.2</v>
      </c>
      <c r="B6" s="7">
        <v>0.92672413799999998</v>
      </c>
      <c r="C6" s="8">
        <v>0.96120689699999995</v>
      </c>
      <c r="D6" s="7">
        <v>0.82692307700000001</v>
      </c>
      <c r="E6" s="8">
        <v>0.89743589700000004</v>
      </c>
      <c r="F6" s="7">
        <v>0.84444444399999996</v>
      </c>
      <c r="G6" s="8">
        <v>0.91111111099999997</v>
      </c>
      <c r="H6" s="7">
        <v>0.89333333299999995</v>
      </c>
      <c r="I6" s="8">
        <v>0.93333333299999999</v>
      </c>
      <c r="J6" s="7">
        <v>0.92727272727272703</v>
      </c>
      <c r="K6" s="8">
        <v>0.98181818181818103</v>
      </c>
      <c r="L6" s="7">
        <v>0.88115701000000002</v>
      </c>
      <c r="M6" s="8">
        <v>0.91867664699999996</v>
      </c>
    </row>
    <row r="7" spans="1:13" x14ac:dyDescent="0.25">
      <c r="A7" s="13">
        <v>0.25</v>
      </c>
      <c r="B7" s="5">
        <v>0.92672413799999998</v>
      </c>
      <c r="C7" s="6">
        <v>0.954741379</v>
      </c>
      <c r="D7" s="5">
        <v>0.82692307700000001</v>
      </c>
      <c r="E7" s="6">
        <v>0.89743589700000004</v>
      </c>
      <c r="F7" s="5">
        <v>0.84444444399999996</v>
      </c>
      <c r="G7" s="6">
        <v>0.91111111099999997</v>
      </c>
      <c r="H7" s="5">
        <v>0.89333333299999995</v>
      </c>
      <c r="I7" s="6">
        <v>0.93333333299999999</v>
      </c>
      <c r="J7" s="5">
        <v>0.92727272727272703</v>
      </c>
      <c r="K7" s="6">
        <v>0.98181818181818103</v>
      </c>
      <c r="L7" s="5">
        <v>0.88115701000000002</v>
      </c>
      <c r="M7" s="6">
        <v>0.91285463499999997</v>
      </c>
    </row>
    <row r="8" spans="1:13" x14ac:dyDescent="0.25">
      <c r="A8" s="13">
        <v>0.3</v>
      </c>
      <c r="B8" s="7">
        <v>0.92672413799999998</v>
      </c>
      <c r="C8" s="8">
        <v>0.95043103399999995</v>
      </c>
      <c r="D8" s="7">
        <v>0.82692307700000001</v>
      </c>
      <c r="E8" s="8">
        <v>0.89743589700000004</v>
      </c>
      <c r="F8" s="7">
        <v>0.84444444399999996</v>
      </c>
      <c r="G8" s="8">
        <v>0.91111111099999997</v>
      </c>
      <c r="H8" s="7">
        <v>0.89333333299999995</v>
      </c>
      <c r="I8" s="8">
        <v>0.93333333299999999</v>
      </c>
      <c r="J8" s="7">
        <v>0.92727272727272703</v>
      </c>
      <c r="K8" s="8">
        <v>0.98181818181818103</v>
      </c>
      <c r="L8" s="7">
        <v>0.88115701000000002</v>
      </c>
      <c r="M8" s="8">
        <v>0.90638573099999997</v>
      </c>
    </row>
    <row r="9" spans="1:13" x14ac:dyDescent="0.25">
      <c r="A9" s="13">
        <v>0.35</v>
      </c>
      <c r="B9" s="7">
        <v>0.92672413799999998</v>
      </c>
      <c r="C9" s="8">
        <v>0.94827586200000002</v>
      </c>
      <c r="D9" s="7">
        <v>0.82692307700000001</v>
      </c>
      <c r="E9" s="8">
        <v>0.89743589700000004</v>
      </c>
      <c r="F9" s="7">
        <v>0.84444444399999996</v>
      </c>
      <c r="G9" s="8">
        <v>0.91111111099999997</v>
      </c>
      <c r="H9" s="7">
        <v>0.89333333299999995</v>
      </c>
      <c r="I9" s="8">
        <v>0.93333333299999999</v>
      </c>
      <c r="J9" s="7">
        <v>0.92727272727272703</v>
      </c>
      <c r="K9" s="8">
        <v>0.98181818181818103</v>
      </c>
      <c r="L9" s="7">
        <v>0.88115701000000002</v>
      </c>
      <c r="M9" s="8">
        <v>0.90176508600000005</v>
      </c>
    </row>
    <row r="10" spans="1:13" x14ac:dyDescent="0.25">
      <c r="A10" s="13">
        <v>0.39999999999999902</v>
      </c>
      <c r="B10" s="7">
        <v>0.92672413799999998</v>
      </c>
      <c r="C10" s="8">
        <v>0.94396551699999998</v>
      </c>
      <c r="D10" s="7">
        <v>0.82692307700000001</v>
      </c>
      <c r="E10" s="8">
        <v>0.88461538500000003</v>
      </c>
      <c r="F10" s="7">
        <v>0.84444444399999996</v>
      </c>
      <c r="G10" s="8">
        <v>0.89629629600000005</v>
      </c>
      <c r="H10" s="7">
        <v>0.89333333299999995</v>
      </c>
      <c r="I10" s="8">
        <v>0.93333333299999999</v>
      </c>
      <c r="J10" s="7">
        <v>0.92727272727272703</v>
      </c>
      <c r="K10" s="8">
        <v>0.98181818181818103</v>
      </c>
      <c r="L10" s="7">
        <v>0.88115701000000002</v>
      </c>
      <c r="M10" s="8">
        <v>0.89381757699999997</v>
      </c>
    </row>
    <row r="11" spans="1:13" x14ac:dyDescent="0.25">
      <c r="A11" s="13">
        <v>0.44999999999999901</v>
      </c>
      <c r="B11" s="5">
        <v>0.92672413799999998</v>
      </c>
      <c r="C11" s="6">
        <v>0.94181034500000005</v>
      </c>
      <c r="D11" s="5">
        <v>0.82692307700000001</v>
      </c>
      <c r="E11" s="6">
        <v>0.86538461499999997</v>
      </c>
      <c r="F11" s="5">
        <v>0.84444444399999996</v>
      </c>
      <c r="G11" s="6">
        <v>0.88888888899999996</v>
      </c>
      <c r="H11" s="5">
        <v>0.89333333299999995</v>
      </c>
      <c r="I11" s="6">
        <v>0.93333333299999999</v>
      </c>
      <c r="J11" s="5">
        <v>0.92727272727272703</v>
      </c>
      <c r="K11" s="6">
        <v>0.98181818181818103</v>
      </c>
      <c r="L11" s="5">
        <v>0.88115701000000002</v>
      </c>
      <c r="M11" s="6">
        <v>0.88734867399999995</v>
      </c>
    </row>
    <row r="12" spans="1:13" x14ac:dyDescent="0.25">
      <c r="A12" s="13">
        <v>0.499999999999999</v>
      </c>
      <c r="B12" s="7">
        <v>0.92672413799999998</v>
      </c>
      <c r="C12" s="8">
        <v>0.9375</v>
      </c>
      <c r="D12" s="7">
        <v>0.82692307700000001</v>
      </c>
      <c r="E12" s="8">
        <v>0.85256410299999996</v>
      </c>
      <c r="F12" s="7">
        <v>0.84444444399999996</v>
      </c>
      <c r="G12" s="8">
        <v>0.88148148100000001</v>
      </c>
      <c r="H12" s="7">
        <v>0.89333333299999995</v>
      </c>
      <c r="I12" s="8">
        <v>0.93333333299999999</v>
      </c>
      <c r="J12" s="7">
        <v>0.92727272727272703</v>
      </c>
      <c r="K12" s="8">
        <v>0.98181818181818103</v>
      </c>
      <c r="L12" s="7">
        <v>0.88106459699999995</v>
      </c>
      <c r="M12" s="8">
        <v>0.87727566800000001</v>
      </c>
    </row>
    <row r="13" spans="1:13" x14ac:dyDescent="0.25">
      <c r="A13" s="13">
        <v>0.54999999999999905</v>
      </c>
      <c r="B13" s="7">
        <v>0.92672413799999998</v>
      </c>
      <c r="C13" s="8">
        <v>0.93318965499999995</v>
      </c>
      <c r="D13" s="7">
        <v>0.820512821</v>
      </c>
      <c r="E13" s="8">
        <v>0.84615384599999999</v>
      </c>
      <c r="F13" s="7">
        <v>0.84444444399999996</v>
      </c>
      <c r="G13" s="8">
        <v>0.88148148100000001</v>
      </c>
      <c r="H13" s="7">
        <v>0.89333333299999995</v>
      </c>
      <c r="I13" s="8">
        <v>0.93333333299999999</v>
      </c>
      <c r="J13" s="7">
        <v>0.92727272727272703</v>
      </c>
      <c r="K13" s="8">
        <v>0.98181818181818103</v>
      </c>
      <c r="L13" s="7">
        <v>0.87893909999999997</v>
      </c>
      <c r="M13" s="8">
        <v>0.86886609400000003</v>
      </c>
    </row>
    <row r="14" spans="1:13" x14ac:dyDescent="0.25">
      <c r="A14" s="13">
        <v>0.6</v>
      </c>
      <c r="B14" s="7">
        <v>0.92672413799999998</v>
      </c>
      <c r="C14" s="8">
        <v>0.92456896600000005</v>
      </c>
      <c r="D14" s="7">
        <v>0.820512821</v>
      </c>
      <c r="E14" s="8">
        <v>0.820512821</v>
      </c>
      <c r="F14" s="7">
        <v>0.84444444399999996</v>
      </c>
      <c r="G14" s="8">
        <v>0.859259259</v>
      </c>
      <c r="H14" s="7">
        <v>0.89333333299999995</v>
      </c>
      <c r="I14" s="8">
        <v>0.93333333299999999</v>
      </c>
      <c r="J14" s="7">
        <v>0.92727272727272703</v>
      </c>
      <c r="K14" s="8">
        <v>0.96363636363636296</v>
      </c>
      <c r="L14" s="7">
        <v>0.87653636400000001</v>
      </c>
      <c r="M14" s="8">
        <v>0.85980962900000002</v>
      </c>
    </row>
    <row r="15" spans="1:13" x14ac:dyDescent="0.25">
      <c r="A15" s="13">
        <v>0.65</v>
      </c>
      <c r="B15" s="5">
        <v>0.92241379300000004</v>
      </c>
      <c r="C15" s="6">
        <v>0.90517241400000004</v>
      </c>
      <c r="D15" s="5">
        <v>0.81410256400000003</v>
      </c>
      <c r="E15" s="6">
        <v>0.80769230800000003</v>
      </c>
      <c r="F15" s="5">
        <v>0.84444444399999996</v>
      </c>
      <c r="G15" s="6">
        <v>0.85185185200000002</v>
      </c>
      <c r="H15" s="5">
        <v>0.89333333299999995</v>
      </c>
      <c r="I15" s="6">
        <v>0.86666666699999995</v>
      </c>
      <c r="J15" s="5">
        <v>0.92727272727272703</v>
      </c>
      <c r="K15" s="6">
        <v>0.90909090909090895</v>
      </c>
      <c r="L15" s="5">
        <v>0.87404121599999995</v>
      </c>
      <c r="M15" s="6">
        <v>0.84798077800000005</v>
      </c>
    </row>
    <row r="16" spans="1:13" x14ac:dyDescent="0.25">
      <c r="A16" s="13">
        <v>0.7</v>
      </c>
      <c r="B16" s="5">
        <v>0.920258621</v>
      </c>
      <c r="C16" s="6">
        <v>0.89655172400000005</v>
      </c>
      <c r="D16" s="5">
        <v>0.81410256400000003</v>
      </c>
      <c r="E16" s="6">
        <v>0.78846153799999996</v>
      </c>
      <c r="F16" s="5">
        <v>0.84444444399999996</v>
      </c>
      <c r="G16" s="6">
        <v>0.83703703699999998</v>
      </c>
      <c r="H16" s="5">
        <v>0.89333333299999995</v>
      </c>
      <c r="I16" s="6">
        <v>0.86666666699999995</v>
      </c>
      <c r="J16" s="5">
        <v>0.92727272727272703</v>
      </c>
      <c r="K16" s="6">
        <v>0.89090909090908998</v>
      </c>
      <c r="L16" s="5">
        <v>0.86969781000000002</v>
      </c>
      <c r="M16" s="6">
        <v>0.83550503700000001</v>
      </c>
    </row>
    <row r="17" spans="1:13" x14ac:dyDescent="0.25">
      <c r="A17" s="13">
        <v>0.75</v>
      </c>
      <c r="B17" s="7">
        <v>0.91594827599999995</v>
      </c>
      <c r="C17" s="8">
        <v>0.87715517200000004</v>
      </c>
      <c r="D17" s="7">
        <v>0.81410256400000003</v>
      </c>
      <c r="E17" s="8">
        <v>0.78205128199999996</v>
      </c>
      <c r="F17" s="7">
        <v>0.84444444399999996</v>
      </c>
      <c r="G17" s="8">
        <v>0.82962963000000001</v>
      </c>
      <c r="H17" s="7">
        <v>0.88</v>
      </c>
      <c r="I17" s="8">
        <v>0.86666666699999995</v>
      </c>
      <c r="J17" s="7">
        <v>0.92727272727272703</v>
      </c>
      <c r="K17" s="8">
        <v>0.87272727272727202</v>
      </c>
      <c r="L17" s="7">
        <v>0.863506145</v>
      </c>
      <c r="M17" s="8">
        <v>0.82265964300000005</v>
      </c>
    </row>
    <row r="18" spans="1:13" x14ac:dyDescent="0.25">
      <c r="A18" s="13">
        <v>0.79999999999999905</v>
      </c>
      <c r="B18" s="5">
        <v>0.91379310300000005</v>
      </c>
      <c r="C18" s="6">
        <v>0.86637931000000001</v>
      </c>
      <c r="D18" s="5">
        <v>0.81410256400000003</v>
      </c>
      <c r="E18" s="6">
        <v>0.73717948700000002</v>
      </c>
      <c r="F18" s="5">
        <v>0.84444444399999996</v>
      </c>
      <c r="G18" s="6">
        <v>0.81481481499999997</v>
      </c>
      <c r="H18" s="5">
        <v>0.88</v>
      </c>
      <c r="I18" s="6">
        <v>0.84</v>
      </c>
      <c r="J18" s="5">
        <v>0.92727272727272703</v>
      </c>
      <c r="K18" s="6">
        <v>0.81818181818181801</v>
      </c>
      <c r="L18" s="5">
        <v>0.85657517800000005</v>
      </c>
      <c r="M18" s="6">
        <v>0.80574808200000003</v>
      </c>
    </row>
    <row r="19" spans="1:13" x14ac:dyDescent="0.25">
      <c r="A19" s="13">
        <v>0.85</v>
      </c>
      <c r="B19" s="7">
        <v>0.90948275899999997</v>
      </c>
      <c r="C19" s="8">
        <v>0.85344827599999995</v>
      </c>
      <c r="D19" s="7">
        <v>0.79487179500000005</v>
      </c>
      <c r="E19" s="8">
        <v>0.73076923100000002</v>
      </c>
      <c r="F19" s="7">
        <v>0.83703703699999998</v>
      </c>
      <c r="G19" s="8">
        <v>0.80740740700000002</v>
      </c>
      <c r="H19" s="7">
        <v>0.88</v>
      </c>
      <c r="I19" s="8">
        <v>0.84</v>
      </c>
      <c r="J19" s="7">
        <v>0.92727272727272703</v>
      </c>
      <c r="K19" s="8">
        <v>0.8</v>
      </c>
      <c r="L19" s="7">
        <v>0.84724147500000002</v>
      </c>
      <c r="M19" s="8">
        <v>0.78726550200000001</v>
      </c>
    </row>
    <row r="20" spans="1:13" x14ac:dyDescent="0.25">
      <c r="A20" s="13">
        <v>0.9</v>
      </c>
      <c r="B20" s="7">
        <v>0.89439655200000001</v>
      </c>
      <c r="C20" s="8">
        <v>0.84482758599999996</v>
      </c>
      <c r="D20" s="7">
        <v>0.78846153799999996</v>
      </c>
      <c r="E20" s="8">
        <v>0.70512820499999995</v>
      </c>
      <c r="F20" s="7">
        <v>0.82962963000000001</v>
      </c>
      <c r="G20" s="8">
        <v>0.79259259299999996</v>
      </c>
      <c r="H20" s="7">
        <v>0.85333333300000003</v>
      </c>
      <c r="I20" s="8">
        <v>0.82666666700000002</v>
      </c>
      <c r="J20" s="7">
        <v>0.90909090909090895</v>
      </c>
      <c r="K20" s="8">
        <v>0.763636363636363</v>
      </c>
      <c r="L20" s="7">
        <v>0.83337954000000003</v>
      </c>
      <c r="M20" s="8">
        <v>0.77044635400000006</v>
      </c>
    </row>
    <row r="21" spans="1:13" x14ac:dyDescent="0.25">
      <c r="A21" s="13">
        <v>0.95</v>
      </c>
      <c r="B21" s="7">
        <v>0.86422413799999998</v>
      </c>
      <c r="C21" s="8">
        <v>0.81465517200000004</v>
      </c>
      <c r="D21" s="7">
        <v>0.743589744</v>
      </c>
      <c r="E21" s="8">
        <v>0.62179487200000005</v>
      </c>
      <c r="F21" s="7">
        <v>0.80740740700000002</v>
      </c>
      <c r="G21" s="8">
        <v>0.71851851899999997</v>
      </c>
      <c r="H21" s="7">
        <v>0.84</v>
      </c>
      <c r="I21" s="8">
        <v>0.77333333299999996</v>
      </c>
      <c r="J21" s="7">
        <v>0.8</v>
      </c>
      <c r="K21" s="8">
        <v>0.72727272727272696</v>
      </c>
      <c r="L21" s="7">
        <v>0.801127437</v>
      </c>
      <c r="M21" s="8">
        <v>0.74272248399999996</v>
      </c>
    </row>
    <row r="22" spans="1:13" x14ac:dyDescent="0.25">
      <c r="A22" s="14">
        <v>1</v>
      </c>
      <c r="B22" s="10">
        <v>0.77370689699999995</v>
      </c>
      <c r="C22" s="9">
        <v>0.767241379</v>
      </c>
      <c r="D22" s="10">
        <v>0.493589744</v>
      </c>
      <c r="E22" s="9">
        <v>0.41025641000000002</v>
      </c>
      <c r="F22" s="10">
        <v>0.55555555599999995</v>
      </c>
      <c r="G22" s="9">
        <v>0.47407407400000001</v>
      </c>
      <c r="H22" s="10">
        <v>0.72</v>
      </c>
      <c r="I22" s="9">
        <v>0.72</v>
      </c>
      <c r="J22" s="10">
        <v>0.61818181818181805</v>
      </c>
      <c r="K22" s="9">
        <v>0.61818181818181805</v>
      </c>
      <c r="L22" s="10">
        <v>0.67849551799999996</v>
      </c>
      <c r="M22" s="9">
        <v>0.667683209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1594827586206895</v>
      </c>
      <c r="C3" s="4">
        <v>0.95905172413793105</v>
      </c>
      <c r="D3" s="3">
        <v>0.76282051299999998</v>
      </c>
      <c r="E3" s="4">
        <v>0.92307692299999999</v>
      </c>
      <c r="F3" s="3">
        <v>0.78518518500000001</v>
      </c>
      <c r="G3" s="4">
        <v>0.93333333299999999</v>
      </c>
      <c r="H3" s="3">
        <v>0.85333333300000003</v>
      </c>
      <c r="I3" s="4">
        <v>0.93333333299999999</v>
      </c>
      <c r="J3" s="3">
        <v>0.90909090909090895</v>
      </c>
      <c r="K3" s="4">
        <v>0.98181818181818103</v>
      </c>
      <c r="L3" s="3">
        <v>0.86886609400000003</v>
      </c>
      <c r="M3" s="4">
        <v>0.930043434</v>
      </c>
    </row>
    <row r="4" spans="1:13" x14ac:dyDescent="0.25">
      <c r="A4" s="13">
        <v>0.1</v>
      </c>
      <c r="B4" s="5">
        <v>0.91594827586206895</v>
      </c>
      <c r="C4" s="6">
        <v>0.95905172413793105</v>
      </c>
      <c r="D4" s="5">
        <v>0.76282051299999998</v>
      </c>
      <c r="E4" s="6">
        <v>0.92307692299999999</v>
      </c>
      <c r="F4" s="5">
        <v>0.78518518500000001</v>
      </c>
      <c r="G4" s="6">
        <v>0.93333333299999999</v>
      </c>
      <c r="H4" s="5">
        <v>0.85333333300000003</v>
      </c>
      <c r="I4" s="6">
        <v>0.93333333299999999</v>
      </c>
      <c r="J4" s="5">
        <v>0.90909090909090895</v>
      </c>
      <c r="K4" s="6">
        <v>0.98181818181818103</v>
      </c>
      <c r="L4" s="5">
        <v>0.86886609400000003</v>
      </c>
      <c r="M4" s="6">
        <v>0.92764069900000001</v>
      </c>
    </row>
    <row r="5" spans="1:13" x14ac:dyDescent="0.25">
      <c r="A5" s="13">
        <v>0.15</v>
      </c>
      <c r="B5" s="5">
        <v>0.91594827586206895</v>
      </c>
      <c r="C5" s="6">
        <v>0.95689655172413701</v>
      </c>
      <c r="D5" s="5">
        <v>0.76282051299999998</v>
      </c>
      <c r="E5" s="6">
        <v>0.91666666699999999</v>
      </c>
      <c r="F5" s="5">
        <v>0.78518518500000001</v>
      </c>
      <c r="G5" s="6">
        <v>0.92592592600000001</v>
      </c>
      <c r="H5" s="5">
        <v>0.85333333300000003</v>
      </c>
      <c r="I5" s="6">
        <v>0.93333333299999999</v>
      </c>
      <c r="J5" s="5">
        <v>0.90909090909090895</v>
      </c>
      <c r="K5" s="6">
        <v>0.98181818181818103</v>
      </c>
      <c r="L5" s="5">
        <v>0.86886609400000003</v>
      </c>
      <c r="M5" s="6">
        <v>0.92440624699999996</v>
      </c>
    </row>
    <row r="6" spans="1:13" x14ac:dyDescent="0.25">
      <c r="A6" s="13">
        <v>0.2</v>
      </c>
      <c r="B6" s="7">
        <v>0.91594827586206895</v>
      </c>
      <c r="C6" s="8">
        <v>0.95474137931034397</v>
      </c>
      <c r="D6" s="7">
        <v>0.76282051299999998</v>
      </c>
      <c r="E6" s="8">
        <v>0.91666666699999999</v>
      </c>
      <c r="F6" s="7">
        <v>0.78518518500000001</v>
      </c>
      <c r="G6" s="8">
        <v>0.92592592600000001</v>
      </c>
      <c r="H6" s="7">
        <v>0.85333333300000003</v>
      </c>
      <c r="I6" s="8">
        <v>0.93333333299999999</v>
      </c>
      <c r="J6" s="7">
        <v>0.90909090909090895</v>
      </c>
      <c r="K6" s="8">
        <v>0.98181818181818103</v>
      </c>
      <c r="L6" s="7">
        <v>0.86886609400000003</v>
      </c>
      <c r="M6" s="8">
        <v>0.91895388600000005</v>
      </c>
    </row>
    <row r="7" spans="1:13" x14ac:dyDescent="0.25">
      <c r="A7" s="13">
        <v>0.25</v>
      </c>
      <c r="B7" s="5">
        <v>0.91594827586206895</v>
      </c>
      <c r="C7" s="6">
        <v>0.94827586206896497</v>
      </c>
      <c r="D7" s="5">
        <v>0.76282051299999998</v>
      </c>
      <c r="E7" s="6">
        <v>0.91666666699999999</v>
      </c>
      <c r="F7" s="5">
        <v>0.78518518500000001</v>
      </c>
      <c r="G7" s="6">
        <v>0.92592592600000001</v>
      </c>
      <c r="H7" s="5">
        <v>0.85333333300000003</v>
      </c>
      <c r="I7" s="6">
        <v>0.93333333299999999</v>
      </c>
      <c r="J7" s="5">
        <v>0.90909090909090895</v>
      </c>
      <c r="K7" s="6">
        <v>0.98181818181818103</v>
      </c>
      <c r="L7" s="5">
        <v>0.86886609400000003</v>
      </c>
      <c r="M7" s="6">
        <v>0.91396358899999997</v>
      </c>
    </row>
    <row r="8" spans="1:13" x14ac:dyDescent="0.25">
      <c r="A8" s="13">
        <v>0.3</v>
      </c>
      <c r="B8" s="7">
        <v>0.91594827586206895</v>
      </c>
      <c r="C8" s="8">
        <v>0.94612068965517204</v>
      </c>
      <c r="D8" s="7">
        <v>0.76282051299999998</v>
      </c>
      <c r="E8" s="8">
        <v>0.91666666699999999</v>
      </c>
      <c r="F8" s="7">
        <v>0.78518518500000001</v>
      </c>
      <c r="G8" s="8">
        <v>0.92592592600000001</v>
      </c>
      <c r="H8" s="7">
        <v>0.85333333300000003</v>
      </c>
      <c r="I8" s="8">
        <v>0.93333333299999999</v>
      </c>
      <c r="J8" s="7">
        <v>0.90909090909090895</v>
      </c>
      <c r="K8" s="8">
        <v>0.98181818181818103</v>
      </c>
      <c r="L8" s="7">
        <v>0.86886609400000003</v>
      </c>
      <c r="M8" s="8">
        <v>0.90795675099999995</v>
      </c>
    </row>
    <row r="9" spans="1:13" x14ac:dyDescent="0.25">
      <c r="A9" s="13">
        <v>0.35</v>
      </c>
      <c r="B9" s="7">
        <v>0.91594827586206895</v>
      </c>
      <c r="C9" s="8">
        <v>0.943965517241379</v>
      </c>
      <c r="D9" s="7">
        <v>0.76282051299999998</v>
      </c>
      <c r="E9" s="8">
        <v>0.90384615400000001</v>
      </c>
      <c r="F9" s="7">
        <v>0.78518518500000001</v>
      </c>
      <c r="G9" s="8">
        <v>0.91111111099999997</v>
      </c>
      <c r="H9" s="7">
        <v>0.85333333300000003</v>
      </c>
      <c r="I9" s="8">
        <v>0.93333333299999999</v>
      </c>
      <c r="J9" s="7">
        <v>0.90909090909090895</v>
      </c>
      <c r="K9" s="8">
        <v>0.98181818181818103</v>
      </c>
      <c r="L9" s="7">
        <v>0.86886609400000003</v>
      </c>
      <c r="M9" s="8">
        <v>0.900840957</v>
      </c>
    </row>
    <row r="10" spans="1:13" x14ac:dyDescent="0.25">
      <c r="A10" s="13">
        <v>0.39999999999999902</v>
      </c>
      <c r="B10" s="7">
        <v>0.91594827586206895</v>
      </c>
      <c r="C10" s="8">
        <v>0.93318965517241304</v>
      </c>
      <c r="D10" s="7">
        <v>0.76282051299999998</v>
      </c>
      <c r="E10" s="8">
        <v>0.88461538500000003</v>
      </c>
      <c r="F10" s="7">
        <v>0.78518518500000001</v>
      </c>
      <c r="G10" s="8">
        <v>0.88888888899999996</v>
      </c>
      <c r="H10" s="7">
        <v>0.85333333300000003</v>
      </c>
      <c r="I10" s="8">
        <v>0.93333333299999999</v>
      </c>
      <c r="J10" s="7">
        <v>0.90909090909090895</v>
      </c>
      <c r="K10" s="8">
        <v>0.98181818181818103</v>
      </c>
      <c r="L10" s="7">
        <v>0.86886609400000003</v>
      </c>
      <c r="M10" s="8">
        <v>0.88947417100000004</v>
      </c>
    </row>
    <row r="11" spans="1:13" x14ac:dyDescent="0.25">
      <c r="A11" s="13">
        <v>0.44999999999999901</v>
      </c>
      <c r="B11" s="5">
        <v>0.91594827586206895</v>
      </c>
      <c r="C11" s="6">
        <v>0.92887931034482696</v>
      </c>
      <c r="D11" s="5">
        <v>0.76282051299999998</v>
      </c>
      <c r="E11" s="6">
        <v>0.87820512799999995</v>
      </c>
      <c r="F11" s="5">
        <v>0.78518518500000001</v>
      </c>
      <c r="G11" s="6">
        <v>0.88888888899999996</v>
      </c>
      <c r="H11" s="5">
        <v>0.85333333300000003</v>
      </c>
      <c r="I11" s="6">
        <v>0.93333333299999999</v>
      </c>
      <c r="J11" s="5">
        <v>0.90909090909090895</v>
      </c>
      <c r="K11" s="6">
        <v>0.98181818181818103</v>
      </c>
      <c r="L11" s="5">
        <v>0.86886609400000003</v>
      </c>
      <c r="M11" s="6">
        <v>0.88134183499999996</v>
      </c>
    </row>
    <row r="12" spans="1:13" x14ac:dyDescent="0.25">
      <c r="A12" s="13">
        <v>0.499999999999999</v>
      </c>
      <c r="B12" s="7">
        <v>0.91594827586206895</v>
      </c>
      <c r="C12" s="8">
        <v>0.92025862068965503</v>
      </c>
      <c r="D12" s="7">
        <v>0.76282051299999998</v>
      </c>
      <c r="E12" s="8">
        <v>0.83974358999999998</v>
      </c>
      <c r="F12" s="7">
        <v>0.78518518500000001</v>
      </c>
      <c r="G12" s="8">
        <v>0.85185185200000002</v>
      </c>
      <c r="H12" s="7">
        <v>0.85333333300000003</v>
      </c>
      <c r="I12" s="8">
        <v>0.90666666699999998</v>
      </c>
      <c r="J12" s="7">
        <v>0.90909090909090895</v>
      </c>
      <c r="K12" s="8">
        <v>0.98181818181818103</v>
      </c>
      <c r="L12" s="7">
        <v>0.86886609400000003</v>
      </c>
      <c r="M12" s="8">
        <v>0.86886609400000003</v>
      </c>
    </row>
    <row r="13" spans="1:13" x14ac:dyDescent="0.25">
      <c r="A13" s="13">
        <v>0.54999999999999905</v>
      </c>
      <c r="B13" s="7">
        <v>0.91379310344827502</v>
      </c>
      <c r="C13" s="8">
        <v>0.89655172413793105</v>
      </c>
      <c r="D13" s="7">
        <v>0.76282051299999998</v>
      </c>
      <c r="E13" s="8">
        <v>0.80128205100000005</v>
      </c>
      <c r="F13" s="7">
        <v>0.78518518500000001</v>
      </c>
      <c r="G13" s="8">
        <v>0.81481481499999997</v>
      </c>
      <c r="H13" s="7">
        <v>0.85333333300000003</v>
      </c>
      <c r="I13" s="8">
        <v>0.86666666699999995</v>
      </c>
      <c r="J13" s="7">
        <v>0.90909090909090895</v>
      </c>
      <c r="K13" s="8">
        <v>0.94545454545454499</v>
      </c>
      <c r="L13" s="7">
        <v>0.86701783600000004</v>
      </c>
      <c r="M13" s="8">
        <v>0.85870067500000002</v>
      </c>
    </row>
    <row r="14" spans="1:13" x14ac:dyDescent="0.25">
      <c r="A14" s="13">
        <v>0.6</v>
      </c>
      <c r="B14" s="7">
        <v>0.90732758620689602</v>
      </c>
      <c r="C14" s="8">
        <v>0.89008620689655105</v>
      </c>
      <c r="D14" s="7">
        <v>0.76282051299999998</v>
      </c>
      <c r="E14" s="8">
        <v>0.76282051299999998</v>
      </c>
      <c r="F14" s="7">
        <v>0.78518518500000001</v>
      </c>
      <c r="G14" s="8">
        <v>0.77777777800000003</v>
      </c>
      <c r="H14" s="7">
        <v>0.85333333300000003</v>
      </c>
      <c r="I14" s="8">
        <v>0.85333333300000003</v>
      </c>
      <c r="J14" s="7">
        <v>0.90909090909090895</v>
      </c>
      <c r="K14" s="8">
        <v>0.92727272727272703</v>
      </c>
      <c r="L14" s="7">
        <v>0.86507716499999998</v>
      </c>
      <c r="M14" s="8">
        <v>0.84539321700000003</v>
      </c>
    </row>
    <row r="15" spans="1:13" x14ac:dyDescent="0.25">
      <c r="A15" s="13">
        <v>0.65</v>
      </c>
      <c r="B15" s="5">
        <v>0.90732758620689602</v>
      </c>
      <c r="C15" s="6">
        <v>0.87715517241379304</v>
      </c>
      <c r="D15" s="5">
        <v>0.76282051299999998</v>
      </c>
      <c r="E15" s="6">
        <v>0.76282051299999998</v>
      </c>
      <c r="F15" s="5">
        <v>0.78518518500000001</v>
      </c>
      <c r="G15" s="6">
        <v>0.77777777800000003</v>
      </c>
      <c r="H15" s="5">
        <v>0.84</v>
      </c>
      <c r="I15" s="6">
        <v>0.81333333299999999</v>
      </c>
      <c r="J15" s="5">
        <v>0.90909090909090895</v>
      </c>
      <c r="K15" s="6">
        <v>0.87272727272727202</v>
      </c>
      <c r="L15" s="5">
        <v>0.86304408099999996</v>
      </c>
      <c r="M15" s="6">
        <v>0.83190093300000001</v>
      </c>
    </row>
    <row r="16" spans="1:13" x14ac:dyDescent="0.25">
      <c r="A16" s="13">
        <v>0.7</v>
      </c>
      <c r="B16" s="5">
        <v>0.90517241379310298</v>
      </c>
      <c r="C16" s="6">
        <v>0.87068965517241304</v>
      </c>
      <c r="D16" s="5">
        <v>0.76282051299999998</v>
      </c>
      <c r="E16" s="6">
        <v>0.73717948700000002</v>
      </c>
      <c r="F16" s="5">
        <v>0.78518518500000001</v>
      </c>
      <c r="G16" s="6">
        <v>0.77037036999999997</v>
      </c>
      <c r="H16" s="5">
        <v>0.84</v>
      </c>
      <c r="I16" s="6">
        <v>0.8</v>
      </c>
      <c r="J16" s="5">
        <v>0.90909090909090895</v>
      </c>
      <c r="K16" s="6">
        <v>0.83636363636363598</v>
      </c>
      <c r="L16" s="5">
        <v>0.85990204199999998</v>
      </c>
      <c r="M16" s="6">
        <v>0.81988725600000001</v>
      </c>
    </row>
    <row r="17" spans="1:13" x14ac:dyDescent="0.25">
      <c r="A17" s="13">
        <v>0.75</v>
      </c>
      <c r="B17" s="7">
        <v>0.89870689655172398</v>
      </c>
      <c r="C17" s="8">
        <v>0.85991379310344795</v>
      </c>
      <c r="D17" s="7">
        <v>0.76282051299999998</v>
      </c>
      <c r="E17" s="8">
        <v>0.73076923100000002</v>
      </c>
      <c r="F17" s="7">
        <v>0.78518518500000001</v>
      </c>
      <c r="G17" s="8">
        <v>0.76296296299999999</v>
      </c>
      <c r="H17" s="7">
        <v>0.84</v>
      </c>
      <c r="I17" s="8">
        <v>0.8</v>
      </c>
      <c r="J17" s="7">
        <v>0.90909090909090895</v>
      </c>
      <c r="K17" s="8">
        <v>0.8</v>
      </c>
      <c r="L17" s="7">
        <v>0.85241659700000005</v>
      </c>
      <c r="M17" s="8">
        <v>0.80722668900000005</v>
      </c>
    </row>
    <row r="18" spans="1:13" x14ac:dyDescent="0.25">
      <c r="A18" s="13">
        <v>0.79999999999999905</v>
      </c>
      <c r="B18" s="5">
        <v>0.89655172413793105</v>
      </c>
      <c r="C18" s="6">
        <v>0.84913793103448199</v>
      </c>
      <c r="D18" s="5">
        <v>0.75</v>
      </c>
      <c r="E18" s="6">
        <v>0.69230769199999997</v>
      </c>
      <c r="F18" s="5">
        <v>0.77037036999999997</v>
      </c>
      <c r="G18" s="6">
        <v>0.75555555600000002</v>
      </c>
      <c r="H18" s="5">
        <v>0.84</v>
      </c>
      <c r="I18" s="6">
        <v>0.8</v>
      </c>
      <c r="J18" s="5">
        <v>0.90909090909090895</v>
      </c>
      <c r="K18" s="6">
        <v>0.78181818181818097</v>
      </c>
      <c r="L18" s="5">
        <v>0.84400702299999997</v>
      </c>
      <c r="M18" s="6">
        <v>0.78957582500000001</v>
      </c>
    </row>
    <row r="19" spans="1:13" x14ac:dyDescent="0.25">
      <c r="A19" s="13">
        <v>0.85</v>
      </c>
      <c r="B19" s="7">
        <v>0.88577586206896497</v>
      </c>
      <c r="C19" s="8">
        <v>0.83836206896551702</v>
      </c>
      <c r="D19" s="7">
        <v>0.743589744</v>
      </c>
      <c r="E19" s="8">
        <v>0.66666666699999999</v>
      </c>
      <c r="F19" s="7">
        <v>0.77037036999999997</v>
      </c>
      <c r="G19" s="8">
        <v>0.73333333300000003</v>
      </c>
      <c r="H19" s="7">
        <v>0.82666666700000002</v>
      </c>
      <c r="I19" s="8">
        <v>0.8</v>
      </c>
      <c r="J19" s="7">
        <v>0.90909090909090895</v>
      </c>
      <c r="K19" s="8">
        <v>0.763636363636363</v>
      </c>
      <c r="L19" s="7">
        <v>0.83199334599999997</v>
      </c>
      <c r="M19" s="8">
        <v>0.77063117999999997</v>
      </c>
    </row>
    <row r="20" spans="1:13" x14ac:dyDescent="0.25">
      <c r="A20" s="13">
        <v>0.9</v>
      </c>
      <c r="B20" s="7">
        <v>0.87068965517241304</v>
      </c>
      <c r="C20" s="8">
        <v>0.83405172413793105</v>
      </c>
      <c r="D20" s="7">
        <v>0.72435897400000004</v>
      </c>
      <c r="E20" s="8">
        <v>0.64743589700000004</v>
      </c>
      <c r="F20" s="7">
        <v>0.74814814799999996</v>
      </c>
      <c r="G20" s="8">
        <v>0.72592592600000005</v>
      </c>
      <c r="H20" s="7">
        <v>0.81333333299999999</v>
      </c>
      <c r="I20" s="8">
        <v>0.8</v>
      </c>
      <c r="J20" s="7">
        <v>0.87272727272727202</v>
      </c>
      <c r="K20" s="8">
        <v>0.74545454545454504</v>
      </c>
      <c r="L20" s="7">
        <v>0.81535902400000004</v>
      </c>
      <c r="M20" s="8">
        <v>0.75103964499999998</v>
      </c>
    </row>
    <row r="21" spans="1:13" x14ac:dyDescent="0.25">
      <c r="A21" s="13">
        <v>0.95</v>
      </c>
      <c r="B21" s="7">
        <v>0.84267241379310298</v>
      </c>
      <c r="C21" s="8">
        <v>0.80387931034482696</v>
      </c>
      <c r="D21" s="7">
        <v>0.679487179</v>
      </c>
      <c r="E21" s="8">
        <v>0.58333333300000001</v>
      </c>
      <c r="F21" s="7">
        <v>0.73333333300000003</v>
      </c>
      <c r="G21" s="8">
        <v>0.66666666699999999</v>
      </c>
      <c r="H21" s="7">
        <v>0.8</v>
      </c>
      <c r="I21" s="8">
        <v>0.74666666699999995</v>
      </c>
      <c r="J21" s="7">
        <v>0.763636363636363</v>
      </c>
      <c r="K21" s="8">
        <v>0.70909090909090899</v>
      </c>
      <c r="L21" s="7">
        <v>0.78421587699999995</v>
      </c>
      <c r="M21" s="8">
        <v>0.72285370999999998</v>
      </c>
    </row>
    <row r="22" spans="1:13" x14ac:dyDescent="0.25">
      <c r="A22" s="14">
        <v>1</v>
      </c>
      <c r="B22" s="10">
        <v>0.75431034482758597</v>
      </c>
      <c r="C22" s="9">
        <v>0.75</v>
      </c>
      <c r="D22" s="10">
        <v>0.46794871799999999</v>
      </c>
      <c r="E22" s="9">
        <v>0.40384615400000001</v>
      </c>
      <c r="F22" s="10">
        <v>0.51851851900000001</v>
      </c>
      <c r="G22" s="9">
        <v>0.45925925899999998</v>
      </c>
      <c r="H22" s="10">
        <v>0.693333333</v>
      </c>
      <c r="I22" s="9">
        <v>0.68</v>
      </c>
      <c r="J22" s="10">
        <v>0.6</v>
      </c>
      <c r="K22" s="9">
        <v>0.6</v>
      </c>
      <c r="L22" s="10">
        <v>0.66278532499999998</v>
      </c>
      <c r="M22" s="9">
        <v>0.653359209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20258621</v>
      </c>
      <c r="C3" s="4">
        <v>0.96120689699999995</v>
      </c>
      <c r="D3" s="3">
        <v>0.77564102599999996</v>
      </c>
      <c r="E3" s="4">
        <v>0.91025641000000002</v>
      </c>
      <c r="F3" s="3">
        <v>0.8</v>
      </c>
      <c r="G3" s="4">
        <v>0.91851851851851796</v>
      </c>
      <c r="H3" s="3">
        <v>0.85333333300000003</v>
      </c>
      <c r="I3" s="4">
        <v>0.94666666700000002</v>
      </c>
      <c r="J3" s="3">
        <v>0.92727272699999996</v>
      </c>
      <c r="K3" s="4">
        <v>0.98181818200000004</v>
      </c>
      <c r="L3" s="3">
        <v>0.87468810600000002</v>
      </c>
      <c r="M3" s="4">
        <v>0.92893447900000004</v>
      </c>
    </row>
    <row r="4" spans="1:13" x14ac:dyDescent="0.25">
      <c r="A4" s="13">
        <v>0.1</v>
      </c>
      <c r="B4" s="5">
        <v>0.920258621</v>
      </c>
      <c r="C4" s="6">
        <v>0.96120689699999995</v>
      </c>
      <c r="D4" s="5">
        <v>0.77564102599999996</v>
      </c>
      <c r="E4" s="6">
        <v>0.91025641000000002</v>
      </c>
      <c r="F4" s="5">
        <v>0.8</v>
      </c>
      <c r="G4" s="6">
        <v>0.91851851851851796</v>
      </c>
      <c r="H4" s="5">
        <v>0.85333333300000003</v>
      </c>
      <c r="I4" s="6">
        <v>0.94666666700000002</v>
      </c>
      <c r="J4" s="5">
        <v>0.92727272699999996</v>
      </c>
      <c r="K4" s="6">
        <v>0.98181818200000004</v>
      </c>
      <c r="L4" s="5">
        <v>0.87468810600000002</v>
      </c>
      <c r="M4" s="6">
        <v>0.92597726599999997</v>
      </c>
    </row>
    <row r="5" spans="1:13" x14ac:dyDescent="0.25">
      <c r="A5" s="13">
        <v>0.15</v>
      </c>
      <c r="B5" s="5">
        <v>0.920258621</v>
      </c>
      <c r="C5" s="6">
        <v>0.96120689699999995</v>
      </c>
      <c r="D5" s="5">
        <v>0.77564102599999996</v>
      </c>
      <c r="E5" s="6">
        <v>0.91025641000000002</v>
      </c>
      <c r="F5" s="5">
        <v>0.8</v>
      </c>
      <c r="G5" s="6">
        <v>0.91851851851851796</v>
      </c>
      <c r="H5" s="5">
        <v>0.85333333300000003</v>
      </c>
      <c r="I5" s="6">
        <v>0.93333333299999999</v>
      </c>
      <c r="J5" s="5">
        <v>0.92727272699999996</v>
      </c>
      <c r="K5" s="6">
        <v>0.98181818200000004</v>
      </c>
      <c r="L5" s="5">
        <v>0.87468810600000002</v>
      </c>
      <c r="M5" s="6">
        <v>0.92265040200000004</v>
      </c>
    </row>
    <row r="6" spans="1:13" x14ac:dyDescent="0.25">
      <c r="A6" s="13">
        <v>0.2</v>
      </c>
      <c r="B6" s="7">
        <v>0.920258621</v>
      </c>
      <c r="C6" s="8">
        <v>0.95905172400000005</v>
      </c>
      <c r="D6" s="7">
        <v>0.77564102599999996</v>
      </c>
      <c r="E6" s="8">
        <v>0.90384615400000001</v>
      </c>
      <c r="F6" s="7">
        <v>0.8</v>
      </c>
      <c r="G6" s="8">
        <v>0.91851851851851796</v>
      </c>
      <c r="H6" s="7">
        <v>0.85333333300000003</v>
      </c>
      <c r="I6" s="8">
        <v>0.93333333299999999</v>
      </c>
      <c r="J6" s="7">
        <v>0.92727272699999996</v>
      </c>
      <c r="K6" s="8">
        <v>0.98181818200000004</v>
      </c>
      <c r="L6" s="7">
        <v>0.87468810600000002</v>
      </c>
      <c r="M6" s="8">
        <v>0.91719804100000002</v>
      </c>
    </row>
    <row r="7" spans="1:13" x14ac:dyDescent="0.25">
      <c r="A7" s="13">
        <v>0.25</v>
      </c>
      <c r="B7" s="5">
        <v>0.920258621</v>
      </c>
      <c r="C7" s="6">
        <v>0.95043103399999995</v>
      </c>
      <c r="D7" s="5">
        <v>0.77564102599999996</v>
      </c>
      <c r="E7" s="6">
        <v>0.90384615400000001</v>
      </c>
      <c r="F7" s="5">
        <v>0.8</v>
      </c>
      <c r="G7" s="6">
        <v>0.91851851851851796</v>
      </c>
      <c r="H7" s="5">
        <v>0.85333333300000003</v>
      </c>
      <c r="I7" s="6">
        <v>0.93333333299999999</v>
      </c>
      <c r="J7" s="5">
        <v>0.92727272699999996</v>
      </c>
      <c r="K7" s="6">
        <v>0.98181818200000004</v>
      </c>
      <c r="L7" s="5">
        <v>0.87468810600000002</v>
      </c>
      <c r="M7" s="6">
        <v>0.91137602799999995</v>
      </c>
    </row>
    <row r="8" spans="1:13" x14ac:dyDescent="0.25">
      <c r="A8" s="13">
        <v>0.3</v>
      </c>
      <c r="B8" s="7">
        <v>0.920258621</v>
      </c>
      <c r="C8" s="8">
        <v>0.94612068999999999</v>
      </c>
      <c r="D8" s="7">
        <v>0.77564102599999996</v>
      </c>
      <c r="E8" s="8">
        <v>0.90384615400000001</v>
      </c>
      <c r="F8" s="7">
        <v>0.8</v>
      </c>
      <c r="G8" s="8">
        <v>0.91851851851851796</v>
      </c>
      <c r="H8" s="7">
        <v>0.85333333300000003</v>
      </c>
      <c r="I8" s="8">
        <v>0.93333333299999999</v>
      </c>
      <c r="J8" s="7">
        <v>0.92727272699999996</v>
      </c>
      <c r="K8" s="8">
        <v>0.98181818200000004</v>
      </c>
      <c r="L8" s="7">
        <v>0.87468810600000002</v>
      </c>
      <c r="M8" s="8">
        <v>0.90509195099999995</v>
      </c>
    </row>
    <row r="9" spans="1:13" x14ac:dyDescent="0.25">
      <c r="A9" s="13">
        <v>0.35</v>
      </c>
      <c r="B9" s="7">
        <v>0.920258621</v>
      </c>
      <c r="C9" s="8">
        <v>0.94181034500000005</v>
      </c>
      <c r="D9" s="7">
        <v>0.77564102599999996</v>
      </c>
      <c r="E9" s="8">
        <v>0.90384615400000001</v>
      </c>
      <c r="F9" s="7">
        <v>0.8</v>
      </c>
      <c r="G9" s="8">
        <v>0.91851851851851796</v>
      </c>
      <c r="H9" s="7">
        <v>0.85333333300000003</v>
      </c>
      <c r="I9" s="8">
        <v>0.93333333299999999</v>
      </c>
      <c r="J9" s="7">
        <v>0.92727272699999996</v>
      </c>
      <c r="K9" s="8">
        <v>0.98181818200000004</v>
      </c>
      <c r="L9" s="7">
        <v>0.87468810600000002</v>
      </c>
      <c r="M9" s="8">
        <v>0.89936235099999995</v>
      </c>
    </row>
    <row r="10" spans="1:13" x14ac:dyDescent="0.25">
      <c r="A10" s="13">
        <v>0.39999999999999902</v>
      </c>
      <c r="B10" s="7">
        <v>0.920258621</v>
      </c>
      <c r="C10" s="8">
        <v>0.9375</v>
      </c>
      <c r="D10" s="7">
        <v>0.77564102599999996</v>
      </c>
      <c r="E10" s="8">
        <v>0.87179487200000005</v>
      </c>
      <c r="F10" s="7">
        <v>0.8</v>
      </c>
      <c r="G10" s="8">
        <v>0.88888888888888795</v>
      </c>
      <c r="H10" s="7">
        <v>0.85333333300000003</v>
      </c>
      <c r="I10" s="8">
        <v>0.93333333299999999</v>
      </c>
      <c r="J10" s="7">
        <v>0.92727272699999996</v>
      </c>
      <c r="K10" s="8">
        <v>0.98181818200000004</v>
      </c>
      <c r="L10" s="7">
        <v>0.87468810600000002</v>
      </c>
      <c r="M10" s="8">
        <v>0.88928934500000001</v>
      </c>
    </row>
    <row r="11" spans="1:13" x14ac:dyDescent="0.25">
      <c r="A11" s="13">
        <v>0.44999999999999901</v>
      </c>
      <c r="B11" s="5">
        <v>0.920258621</v>
      </c>
      <c r="C11" s="6">
        <v>0.93318965499999995</v>
      </c>
      <c r="D11" s="5">
        <v>0.77564102599999996</v>
      </c>
      <c r="E11" s="6">
        <v>0.85256410299999996</v>
      </c>
      <c r="F11" s="5">
        <v>0.8</v>
      </c>
      <c r="G11" s="6">
        <v>0.88148148148148098</v>
      </c>
      <c r="H11" s="5">
        <v>0.85333333300000003</v>
      </c>
      <c r="I11" s="6">
        <v>0.93333333299999999</v>
      </c>
      <c r="J11" s="5">
        <v>0.92727272699999996</v>
      </c>
      <c r="K11" s="6">
        <v>0.98181818200000004</v>
      </c>
      <c r="L11" s="5">
        <v>0.87468810600000002</v>
      </c>
      <c r="M11" s="6">
        <v>0.88106459699999995</v>
      </c>
    </row>
    <row r="12" spans="1:13" x14ac:dyDescent="0.25">
      <c r="A12" s="13">
        <v>0.499999999999999</v>
      </c>
      <c r="B12" s="7">
        <v>0.920258621</v>
      </c>
      <c r="C12" s="8">
        <v>0.92456896600000005</v>
      </c>
      <c r="D12" s="7">
        <v>0.77564102599999996</v>
      </c>
      <c r="E12" s="8">
        <v>0.820512821</v>
      </c>
      <c r="F12" s="7">
        <v>0.8</v>
      </c>
      <c r="G12" s="8">
        <v>0.85185185185185097</v>
      </c>
      <c r="H12" s="7">
        <v>0.85333333300000003</v>
      </c>
      <c r="I12" s="8">
        <v>0.92</v>
      </c>
      <c r="J12" s="7">
        <v>0.92727272699999996</v>
      </c>
      <c r="K12" s="8">
        <v>0.98181818200000004</v>
      </c>
      <c r="L12" s="7">
        <v>0.87459569400000003</v>
      </c>
      <c r="M12" s="8">
        <v>0.869235745</v>
      </c>
    </row>
    <row r="13" spans="1:13" x14ac:dyDescent="0.25">
      <c r="A13" s="13">
        <v>0.54999999999999905</v>
      </c>
      <c r="B13" s="7">
        <v>0.91810344799999999</v>
      </c>
      <c r="C13" s="8">
        <v>0.90948275899999997</v>
      </c>
      <c r="D13" s="7">
        <v>0.76923076899999998</v>
      </c>
      <c r="E13" s="8">
        <v>0.79487179500000005</v>
      </c>
      <c r="F13" s="7">
        <v>0.8</v>
      </c>
      <c r="G13" s="8">
        <v>0.82962962962962905</v>
      </c>
      <c r="H13" s="7">
        <v>0.85333333300000003</v>
      </c>
      <c r="I13" s="8">
        <v>0.88</v>
      </c>
      <c r="J13" s="7">
        <v>0.92727272699999996</v>
      </c>
      <c r="K13" s="8">
        <v>0.96363636399999997</v>
      </c>
      <c r="L13" s="7">
        <v>0.87200813200000005</v>
      </c>
      <c r="M13" s="8">
        <v>0.85953239100000001</v>
      </c>
    </row>
    <row r="14" spans="1:13" x14ac:dyDescent="0.25">
      <c r="A14" s="13">
        <v>0.6</v>
      </c>
      <c r="B14" s="7">
        <v>0.91594827599999995</v>
      </c>
      <c r="C14" s="8">
        <v>0.90086206899999999</v>
      </c>
      <c r="D14" s="7">
        <v>0.76923076899999998</v>
      </c>
      <c r="E14" s="8">
        <v>0.76282051299999998</v>
      </c>
      <c r="F14" s="7">
        <v>0.8</v>
      </c>
      <c r="G14" s="8">
        <v>0.8</v>
      </c>
      <c r="H14" s="7">
        <v>0.85333333300000003</v>
      </c>
      <c r="I14" s="8">
        <v>0.86666666699999995</v>
      </c>
      <c r="J14" s="7">
        <v>0.92727272699999996</v>
      </c>
      <c r="K14" s="8">
        <v>0.94545454500000004</v>
      </c>
      <c r="L14" s="7">
        <v>0.86914333200000005</v>
      </c>
      <c r="M14" s="8">
        <v>0.848627668</v>
      </c>
    </row>
    <row r="15" spans="1:13" x14ac:dyDescent="0.25">
      <c r="A15" s="13">
        <v>0.65</v>
      </c>
      <c r="B15" s="5">
        <v>0.91379310300000005</v>
      </c>
      <c r="C15" s="6">
        <v>0.88362068999999999</v>
      </c>
      <c r="D15" s="5">
        <v>0.76282051299999998</v>
      </c>
      <c r="E15" s="6">
        <v>0.75</v>
      </c>
      <c r="F15" s="5">
        <v>0.8</v>
      </c>
      <c r="G15" s="6">
        <v>0.79259259259259196</v>
      </c>
      <c r="H15" s="5">
        <v>0.85333333300000003</v>
      </c>
      <c r="I15" s="6">
        <v>0.8</v>
      </c>
      <c r="J15" s="5">
        <v>0.92727272699999996</v>
      </c>
      <c r="K15" s="6">
        <v>0.89090909100000004</v>
      </c>
      <c r="L15" s="5">
        <v>0.86627853200000005</v>
      </c>
      <c r="M15" s="6">
        <v>0.83596710100000005</v>
      </c>
    </row>
    <row r="16" spans="1:13" x14ac:dyDescent="0.25">
      <c r="A16" s="13">
        <v>0.7</v>
      </c>
      <c r="B16" s="5">
        <v>0.91163793100000001</v>
      </c>
      <c r="C16" s="6">
        <v>0.875</v>
      </c>
      <c r="D16" s="5">
        <v>0.76282051299999998</v>
      </c>
      <c r="E16" s="6">
        <v>0.73717948700000002</v>
      </c>
      <c r="F16" s="5">
        <v>0.8</v>
      </c>
      <c r="G16" s="6">
        <v>0.78518518518518499</v>
      </c>
      <c r="H16" s="5">
        <v>0.85333333300000003</v>
      </c>
      <c r="I16" s="6">
        <v>0.8</v>
      </c>
      <c r="J16" s="5">
        <v>0.92727272699999996</v>
      </c>
      <c r="K16" s="6">
        <v>0.87272727299999997</v>
      </c>
      <c r="L16" s="5">
        <v>0.86147306199999996</v>
      </c>
      <c r="M16" s="6">
        <v>0.82423066300000003</v>
      </c>
    </row>
    <row r="17" spans="1:13" x14ac:dyDescent="0.25">
      <c r="A17" s="13">
        <v>0.75</v>
      </c>
      <c r="B17" s="7">
        <v>0.90732758599999996</v>
      </c>
      <c r="C17" s="8">
        <v>0.857758621</v>
      </c>
      <c r="D17" s="7">
        <v>0.76282051299999998</v>
      </c>
      <c r="E17" s="8">
        <v>0.73717948700000002</v>
      </c>
      <c r="F17" s="7">
        <v>0.8</v>
      </c>
      <c r="G17" s="8">
        <v>0.78518518518518499</v>
      </c>
      <c r="H17" s="7">
        <v>0.84</v>
      </c>
      <c r="I17" s="8">
        <v>0.8</v>
      </c>
      <c r="J17" s="7">
        <v>0.92727272699999996</v>
      </c>
      <c r="K17" s="8">
        <v>0.85454545500000001</v>
      </c>
      <c r="L17" s="7">
        <v>0.85500415900000004</v>
      </c>
      <c r="M17" s="8">
        <v>0.81221698499999995</v>
      </c>
    </row>
    <row r="18" spans="1:13" x14ac:dyDescent="0.25">
      <c r="A18" s="13">
        <v>0.79999999999999905</v>
      </c>
      <c r="B18" s="5">
        <v>0.90301724100000003</v>
      </c>
      <c r="C18" s="6">
        <v>0.85129310300000005</v>
      </c>
      <c r="D18" s="5">
        <v>0.76282051299999998</v>
      </c>
      <c r="E18" s="6">
        <v>0.69871794899999995</v>
      </c>
      <c r="F18" s="5">
        <v>0.8</v>
      </c>
      <c r="G18" s="6">
        <v>0.77037037037037004</v>
      </c>
      <c r="H18" s="5">
        <v>0.84</v>
      </c>
      <c r="I18" s="6">
        <v>0.78666666699999999</v>
      </c>
      <c r="J18" s="5">
        <v>0.92727272699999996</v>
      </c>
      <c r="K18" s="6">
        <v>0.81818181800000001</v>
      </c>
      <c r="L18" s="5">
        <v>0.84761112699999996</v>
      </c>
      <c r="M18" s="6">
        <v>0.79632196700000002</v>
      </c>
    </row>
    <row r="19" spans="1:13" x14ac:dyDescent="0.25">
      <c r="A19" s="13">
        <v>0.85</v>
      </c>
      <c r="B19" s="7">
        <v>0.89655172400000005</v>
      </c>
      <c r="C19" s="8">
        <v>0.84267241400000004</v>
      </c>
      <c r="D19" s="7">
        <v>0.743589744</v>
      </c>
      <c r="E19" s="8">
        <v>0.69871794899999995</v>
      </c>
      <c r="F19" s="7">
        <v>0.79259259259259196</v>
      </c>
      <c r="G19" s="8">
        <v>0.77037037037037004</v>
      </c>
      <c r="H19" s="7">
        <v>0.82666666700000002</v>
      </c>
      <c r="I19" s="8">
        <v>0.78666666699999999</v>
      </c>
      <c r="J19" s="7">
        <v>0.92727272699999996</v>
      </c>
      <c r="K19" s="8">
        <v>0.8</v>
      </c>
      <c r="L19" s="7">
        <v>0.837907772</v>
      </c>
      <c r="M19" s="8">
        <v>0.77774697299999995</v>
      </c>
    </row>
    <row r="20" spans="1:13" x14ac:dyDescent="0.25">
      <c r="A20" s="13">
        <v>0.9</v>
      </c>
      <c r="B20" s="7">
        <v>0.87931034500000005</v>
      </c>
      <c r="C20" s="8">
        <v>0.83620689699999995</v>
      </c>
      <c r="D20" s="7">
        <v>0.73717948700000002</v>
      </c>
      <c r="E20" s="8">
        <v>0.67307692299999999</v>
      </c>
      <c r="F20" s="7">
        <v>0.78518518518518499</v>
      </c>
      <c r="G20" s="8">
        <v>0.75555555555555498</v>
      </c>
      <c r="H20" s="7">
        <v>0.8</v>
      </c>
      <c r="I20" s="8">
        <v>0.78666666699999999</v>
      </c>
      <c r="J20" s="7">
        <v>0.909090909</v>
      </c>
      <c r="K20" s="8">
        <v>0.76363636400000001</v>
      </c>
      <c r="L20" s="7">
        <v>0.82265964300000005</v>
      </c>
      <c r="M20" s="8">
        <v>0.76259125800000005</v>
      </c>
    </row>
    <row r="21" spans="1:13" x14ac:dyDescent="0.25">
      <c r="A21" s="13">
        <v>0.95</v>
      </c>
      <c r="B21" s="7">
        <v>0.85129310300000005</v>
      </c>
      <c r="C21" s="8">
        <v>0.81034482799999996</v>
      </c>
      <c r="D21" s="7">
        <v>0.70512820499999995</v>
      </c>
      <c r="E21" s="8">
        <v>0.59615384599999999</v>
      </c>
      <c r="F21" s="7">
        <v>0.77037037037037004</v>
      </c>
      <c r="G21" s="8">
        <v>0.688888888888888</v>
      </c>
      <c r="H21" s="7">
        <v>0.78666666699999999</v>
      </c>
      <c r="I21" s="8">
        <v>0.74666666699999995</v>
      </c>
      <c r="J21" s="7">
        <v>0.8</v>
      </c>
      <c r="K21" s="8">
        <v>0.72727272700000001</v>
      </c>
      <c r="L21" s="7">
        <v>0.79234821200000005</v>
      </c>
      <c r="M21" s="8">
        <v>0.73782460000000005</v>
      </c>
    </row>
    <row r="22" spans="1:13" x14ac:dyDescent="0.25">
      <c r="A22" s="14">
        <v>1</v>
      </c>
      <c r="B22" s="10">
        <v>0.77370689699999995</v>
      </c>
      <c r="C22" s="9">
        <v>0.767241379</v>
      </c>
      <c r="D22" s="10">
        <v>0.48717948700000002</v>
      </c>
      <c r="E22" s="9">
        <v>0.41025641000000002</v>
      </c>
      <c r="F22" s="10">
        <v>0.54814814814814805</v>
      </c>
      <c r="G22" s="9">
        <v>0.47407407407407398</v>
      </c>
      <c r="H22" s="10">
        <v>0.70666666700000003</v>
      </c>
      <c r="I22" s="9">
        <v>0.70666666700000003</v>
      </c>
      <c r="J22" s="10">
        <v>0.61818181800000005</v>
      </c>
      <c r="K22" s="9">
        <v>0.61818181800000005</v>
      </c>
      <c r="L22" s="10">
        <v>0.67831069200000005</v>
      </c>
      <c r="M22" s="9">
        <v>0.66759079600000004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1" topLeftCell="B1" activePane="topRight" state="frozen"/>
      <selection pane="topRight" sqref="A1:A2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12" bestFit="1" customWidth="1"/>
    <col min="4" max="4" width="12.85546875" bestFit="1" customWidth="1"/>
    <col min="5" max="5" width="12" bestFit="1" customWidth="1"/>
    <col min="6" max="6" width="12.85546875" bestFit="1" customWidth="1"/>
    <col min="7" max="7" width="12" bestFit="1" customWidth="1"/>
    <col min="8" max="8" width="12.85546875" bestFit="1" customWidth="1"/>
    <col min="9" max="9" width="12" bestFit="1" customWidth="1"/>
    <col min="10" max="10" width="12.85546875" bestFit="1" customWidth="1"/>
    <col min="11" max="11" width="12" bestFit="1" customWidth="1"/>
    <col min="12" max="12" width="12.85546875" bestFit="1" customWidth="1"/>
    <col min="13" max="13" width="12" bestFit="1" customWidth="1"/>
  </cols>
  <sheetData>
    <row r="1" spans="1:13" x14ac:dyDescent="0.25">
      <c r="A1" s="16"/>
      <c r="B1" s="15" t="s">
        <v>1</v>
      </c>
      <c r="C1" s="15"/>
      <c r="D1" s="15" t="s">
        <v>2</v>
      </c>
      <c r="E1" s="15"/>
      <c r="F1" s="15" t="s">
        <v>3</v>
      </c>
      <c r="G1" s="15"/>
      <c r="H1" s="15" t="s">
        <v>4</v>
      </c>
      <c r="I1" s="15"/>
      <c r="J1" s="15" t="s">
        <v>5</v>
      </c>
      <c r="K1" s="15"/>
      <c r="L1" s="15" t="s">
        <v>6</v>
      </c>
      <c r="M1" s="15"/>
    </row>
    <row r="2" spans="1:13" x14ac:dyDescent="0.25">
      <c r="A2" s="16"/>
      <c r="B2" s="1" t="s">
        <v>7</v>
      </c>
      <c r="C2" s="2" t="s">
        <v>0</v>
      </c>
      <c r="D2" s="1" t="s">
        <v>7</v>
      </c>
      <c r="E2" s="2" t="s">
        <v>0</v>
      </c>
      <c r="F2" s="1" t="s">
        <v>7</v>
      </c>
      <c r="G2" s="2" t="s">
        <v>0</v>
      </c>
      <c r="H2" s="1" t="s">
        <v>7</v>
      </c>
      <c r="I2" s="2" t="s">
        <v>0</v>
      </c>
      <c r="J2" s="1" t="s">
        <v>7</v>
      </c>
      <c r="K2" s="2" t="s">
        <v>0</v>
      </c>
      <c r="L2" s="1" t="s">
        <v>7</v>
      </c>
      <c r="M2" s="2" t="s">
        <v>0</v>
      </c>
    </row>
    <row r="3" spans="1:13" x14ac:dyDescent="0.25">
      <c r="A3" s="12">
        <v>0.05</v>
      </c>
      <c r="B3" s="3">
        <v>0.92025862068965503</v>
      </c>
      <c r="C3" s="4">
        <v>0.92887931034482696</v>
      </c>
      <c r="D3" s="3">
        <v>0.80128205128205099</v>
      </c>
      <c r="E3" s="4">
        <v>0.91025641025641002</v>
      </c>
      <c r="F3" s="3">
        <v>0.83703703699999998</v>
      </c>
      <c r="G3" s="4">
        <v>0.93333333299999999</v>
      </c>
      <c r="H3" s="3">
        <v>0.92</v>
      </c>
      <c r="I3" s="4">
        <v>0.92</v>
      </c>
      <c r="J3" s="3">
        <v>0.92727272727272703</v>
      </c>
      <c r="K3" s="4">
        <v>0.92727272727272703</v>
      </c>
      <c r="L3" s="3">
        <v>0.87847703499999996</v>
      </c>
      <c r="M3" s="4">
        <v>0.91008224699999996</v>
      </c>
    </row>
    <row r="4" spans="1:13" x14ac:dyDescent="0.25">
      <c r="A4" s="13">
        <v>0.1</v>
      </c>
      <c r="B4" s="5">
        <v>0.92025862068965503</v>
      </c>
      <c r="C4" s="6">
        <v>0.92887931034482696</v>
      </c>
      <c r="D4" s="5">
        <v>0.80128205128205099</v>
      </c>
      <c r="E4" s="6">
        <v>0.91025641025641002</v>
      </c>
      <c r="F4" s="5">
        <v>0.83703703699999998</v>
      </c>
      <c r="G4" s="6">
        <v>0.93333333299999999</v>
      </c>
      <c r="H4" s="5">
        <v>0.92</v>
      </c>
      <c r="I4" s="6">
        <v>0.92</v>
      </c>
      <c r="J4" s="5">
        <v>0.92727272727272703</v>
      </c>
      <c r="K4" s="6">
        <v>0.92727272727272703</v>
      </c>
      <c r="L4" s="5">
        <v>0.87847703499999996</v>
      </c>
      <c r="M4" s="6">
        <v>0.90915811800000002</v>
      </c>
    </row>
    <row r="5" spans="1:13" x14ac:dyDescent="0.25">
      <c r="A5" s="13">
        <v>0.15</v>
      </c>
      <c r="B5" s="5">
        <v>0.92025862068965503</v>
      </c>
      <c r="C5" s="6">
        <v>0.92887931034482696</v>
      </c>
      <c r="D5" s="5">
        <v>0.80128205128205099</v>
      </c>
      <c r="E5" s="6">
        <v>0.91025641025641002</v>
      </c>
      <c r="F5" s="5">
        <v>0.83703703699999998</v>
      </c>
      <c r="G5" s="6">
        <v>0.93333333299999999</v>
      </c>
      <c r="H5" s="5">
        <v>0.92</v>
      </c>
      <c r="I5" s="6">
        <v>0.92</v>
      </c>
      <c r="J5" s="5">
        <v>0.92727272727272703</v>
      </c>
      <c r="K5" s="6">
        <v>0.92727272727272703</v>
      </c>
      <c r="L5" s="5">
        <v>0.87847703499999996</v>
      </c>
      <c r="M5" s="6">
        <v>0.90795675099999995</v>
      </c>
    </row>
    <row r="6" spans="1:13" x14ac:dyDescent="0.25">
      <c r="A6" s="13">
        <v>0.2</v>
      </c>
      <c r="B6" s="7">
        <v>0.92025862068965503</v>
      </c>
      <c r="C6" s="8">
        <v>0.92887931034482696</v>
      </c>
      <c r="D6" s="7">
        <v>0.80128205128205099</v>
      </c>
      <c r="E6" s="8">
        <v>0.91025641025641002</v>
      </c>
      <c r="F6" s="7">
        <v>0.83703703699999998</v>
      </c>
      <c r="G6" s="8">
        <v>0.93333333299999999</v>
      </c>
      <c r="H6" s="7">
        <v>0.92</v>
      </c>
      <c r="I6" s="8">
        <v>0.92</v>
      </c>
      <c r="J6" s="7">
        <v>0.92727272727272703</v>
      </c>
      <c r="K6" s="8">
        <v>0.92727272727272703</v>
      </c>
      <c r="L6" s="7">
        <v>0.87847703499999996</v>
      </c>
      <c r="M6" s="8">
        <v>0.90573884100000002</v>
      </c>
    </row>
    <row r="7" spans="1:13" x14ac:dyDescent="0.25">
      <c r="A7" s="13">
        <v>0.25</v>
      </c>
      <c r="B7" s="5">
        <v>0.92025862068965503</v>
      </c>
      <c r="C7" s="6">
        <v>0.92887931034482696</v>
      </c>
      <c r="D7" s="5">
        <v>0.80128205128205099</v>
      </c>
      <c r="E7" s="6">
        <v>0.91025641025641002</v>
      </c>
      <c r="F7" s="5">
        <v>0.83703703699999998</v>
      </c>
      <c r="G7" s="6">
        <v>0.93333333299999999</v>
      </c>
      <c r="H7" s="5">
        <v>0.92</v>
      </c>
      <c r="I7" s="6">
        <v>0.92</v>
      </c>
      <c r="J7" s="5">
        <v>0.92727272727272703</v>
      </c>
      <c r="K7" s="6">
        <v>0.92727272727272703</v>
      </c>
      <c r="L7" s="5">
        <v>0.87847703499999996</v>
      </c>
      <c r="M7" s="6">
        <v>0.90416782200000001</v>
      </c>
    </row>
    <row r="8" spans="1:13" x14ac:dyDescent="0.25">
      <c r="A8" s="13">
        <v>0.3</v>
      </c>
      <c r="B8" s="7">
        <v>0.92025862068965503</v>
      </c>
      <c r="C8" s="8">
        <v>0.92887931034482696</v>
      </c>
      <c r="D8" s="7">
        <v>0.80128205128205099</v>
      </c>
      <c r="E8" s="8">
        <v>0.91025641025641002</v>
      </c>
      <c r="F8" s="7">
        <v>0.83703703699999998</v>
      </c>
      <c r="G8" s="8">
        <v>0.93333333299999999</v>
      </c>
      <c r="H8" s="7">
        <v>0.92</v>
      </c>
      <c r="I8" s="8">
        <v>0.92</v>
      </c>
      <c r="J8" s="7">
        <v>0.92727272727272703</v>
      </c>
      <c r="K8" s="8">
        <v>0.92727272727272703</v>
      </c>
      <c r="L8" s="7">
        <v>0.87847703499999996</v>
      </c>
      <c r="M8" s="8">
        <v>0.90194991199999996</v>
      </c>
    </row>
    <row r="9" spans="1:13" x14ac:dyDescent="0.25">
      <c r="A9" s="13">
        <v>0.35</v>
      </c>
      <c r="B9" s="7">
        <v>0.92025862068965503</v>
      </c>
      <c r="C9" s="8">
        <v>0.92887931034482696</v>
      </c>
      <c r="D9" s="7">
        <v>0.80128205128205099</v>
      </c>
      <c r="E9" s="8">
        <v>0.89743589743589702</v>
      </c>
      <c r="F9" s="7">
        <v>0.83703703699999998</v>
      </c>
      <c r="G9" s="8">
        <v>0.91851851900000003</v>
      </c>
      <c r="H9" s="7">
        <v>0.92</v>
      </c>
      <c r="I9" s="8">
        <v>0.92</v>
      </c>
      <c r="J9" s="7">
        <v>0.92727272727272703</v>
      </c>
      <c r="K9" s="8">
        <v>0.92727272727272703</v>
      </c>
      <c r="L9" s="7">
        <v>0.87847703499999996</v>
      </c>
      <c r="M9" s="8">
        <v>0.89991682799999995</v>
      </c>
    </row>
    <row r="10" spans="1:13" x14ac:dyDescent="0.25">
      <c r="A10" s="13">
        <v>0.39999999999999902</v>
      </c>
      <c r="B10" s="7">
        <v>0.92025862068965503</v>
      </c>
      <c r="C10" s="8">
        <v>0.92672413793103403</v>
      </c>
      <c r="D10" s="7">
        <v>0.80128205128205099</v>
      </c>
      <c r="E10" s="8">
        <v>0.88461538461538403</v>
      </c>
      <c r="F10" s="7">
        <v>0.83703703699999998</v>
      </c>
      <c r="G10" s="8">
        <v>0.91111111099999997</v>
      </c>
      <c r="H10" s="7">
        <v>0.92</v>
      </c>
      <c r="I10" s="8">
        <v>0.92</v>
      </c>
      <c r="J10" s="7">
        <v>0.92727272727272703</v>
      </c>
      <c r="K10" s="8">
        <v>0.92727272727272703</v>
      </c>
      <c r="L10" s="7">
        <v>0.87847703499999996</v>
      </c>
      <c r="M10" s="8">
        <v>0.89668237699999997</v>
      </c>
    </row>
    <row r="11" spans="1:13" x14ac:dyDescent="0.25">
      <c r="A11" s="13">
        <v>0.44999999999999901</v>
      </c>
      <c r="B11" s="5">
        <v>0.92025862068965503</v>
      </c>
      <c r="C11" s="6">
        <v>0.92456896551724099</v>
      </c>
      <c r="D11" s="5">
        <v>0.80128205128205099</v>
      </c>
      <c r="E11" s="6">
        <v>0.88461538461538403</v>
      </c>
      <c r="F11" s="5">
        <v>0.83703703699999998</v>
      </c>
      <c r="G11" s="6">
        <v>0.91111111099999997</v>
      </c>
      <c r="H11" s="5">
        <v>0.92</v>
      </c>
      <c r="I11" s="6">
        <v>0.92</v>
      </c>
      <c r="J11" s="5">
        <v>0.92727272727272703</v>
      </c>
      <c r="K11" s="6">
        <v>0.90909090909090895</v>
      </c>
      <c r="L11" s="5">
        <v>0.878384622</v>
      </c>
      <c r="M11" s="6">
        <v>0.89307827399999995</v>
      </c>
    </row>
    <row r="12" spans="1:13" x14ac:dyDescent="0.25">
      <c r="A12" s="13">
        <v>0.499999999999999</v>
      </c>
      <c r="B12" s="7">
        <v>0.91810344827586199</v>
      </c>
      <c r="C12" s="8">
        <v>0.92241379310344795</v>
      </c>
      <c r="D12" s="7">
        <v>0.80128205128205099</v>
      </c>
      <c r="E12" s="8">
        <v>0.87179487179487103</v>
      </c>
      <c r="F12" s="7">
        <v>0.83703703699999998</v>
      </c>
      <c r="G12" s="8">
        <v>0.89629629600000005</v>
      </c>
      <c r="H12" s="7">
        <v>0.92</v>
      </c>
      <c r="I12" s="8">
        <v>0.92</v>
      </c>
      <c r="J12" s="7">
        <v>0.92727272727272703</v>
      </c>
      <c r="K12" s="8">
        <v>0.90909090909090895</v>
      </c>
      <c r="L12" s="7">
        <v>0.87829221000000002</v>
      </c>
      <c r="M12" s="8">
        <v>0.88771832500000003</v>
      </c>
    </row>
    <row r="13" spans="1:13" x14ac:dyDescent="0.25">
      <c r="A13" s="13">
        <v>0.54999999999999905</v>
      </c>
      <c r="B13" s="7">
        <v>0.91594827586206895</v>
      </c>
      <c r="C13" s="8">
        <v>0.92025862068965503</v>
      </c>
      <c r="D13" s="7">
        <v>0.80128205128205099</v>
      </c>
      <c r="E13" s="8">
        <v>0.85897435897435803</v>
      </c>
      <c r="F13" s="7">
        <v>0.83703703699999998</v>
      </c>
      <c r="G13" s="8">
        <v>0.88148148100000001</v>
      </c>
      <c r="H13" s="7">
        <v>0.92</v>
      </c>
      <c r="I13" s="8">
        <v>0.92</v>
      </c>
      <c r="J13" s="7">
        <v>0.92727272727272703</v>
      </c>
      <c r="K13" s="8">
        <v>0.90909090909090895</v>
      </c>
      <c r="L13" s="7">
        <v>0.87579706099999999</v>
      </c>
      <c r="M13" s="8">
        <v>0.88106459699999995</v>
      </c>
    </row>
    <row r="14" spans="1:13" x14ac:dyDescent="0.25">
      <c r="A14" s="13">
        <v>0.6</v>
      </c>
      <c r="B14" s="7">
        <v>0.91594827586206895</v>
      </c>
      <c r="C14" s="8">
        <v>0.91594827586206895</v>
      </c>
      <c r="D14" s="7">
        <v>0.80128205128205099</v>
      </c>
      <c r="E14" s="8">
        <v>0.83974358974358898</v>
      </c>
      <c r="F14" s="7">
        <v>0.83703703699999998</v>
      </c>
      <c r="G14" s="8">
        <v>0.86666666699999995</v>
      </c>
      <c r="H14" s="7">
        <v>0.92</v>
      </c>
      <c r="I14" s="8">
        <v>0.90666666666666595</v>
      </c>
      <c r="J14" s="7">
        <v>0.92727272727272703</v>
      </c>
      <c r="K14" s="8">
        <v>0.90909090909090895</v>
      </c>
      <c r="L14" s="7">
        <v>0.87376397699999997</v>
      </c>
      <c r="M14" s="8">
        <v>0.87219295799999996</v>
      </c>
    </row>
    <row r="15" spans="1:13" x14ac:dyDescent="0.25">
      <c r="A15" s="13">
        <v>0.65</v>
      </c>
      <c r="B15" s="5">
        <v>0.91594827586206895</v>
      </c>
      <c r="C15" s="6">
        <v>0.91594827586206895</v>
      </c>
      <c r="D15" s="5">
        <v>0.80128205128205099</v>
      </c>
      <c r="E15" s="6">
        <v>0.82692307692307598</v>
      </c>
      <c r="F15" s="5">
        <v>0.83703703699999998</v>
      </c>
      <c r="G15" s="6">
        <v>0.859259259</v>
      </c>
      <c r="H15" s="5">
        <v>0.92</v>
      </c>
      <c r="I15" s="6">
        <v>0.90666666666666595</v>
      </c>
      <c r="J15" s="5">
        <v>0.92727272727272703</v>
      </c>
      <c r="K15" s="6">
        <v>0.89090909090908998</v>
      </c>
      <c r="L15" s="5">
        <v>0.87071435200000002</v>
      </c>
      <c r="M15" s="6">
        <v>0.86322890699999999</v>
      </c>
    </row>
    <row r="16" spans="1:13" x14ac:dyDescent="0.25">
      <c r="A16" s="13">
        <v>0.7</v>
      </c>
      <c r="B16" s="5">
        <v>0.91594827586206895</v>
      </c>
      <c r="C16" s="6">
        <v>0.91594827586206895</v>
      </c>
      <c r="D16" s="5">
        <v>0.80128205128205099</v>
      </c>
      <c r="E16" s="6">
        <v>0.81410256410256399</v>
      </c>
      <c r="F16" s="5">
        <v>0.83703703699999998</v>
      </c>
      <c r="G16" s="6">
        <v>0.85185185200000002</v>
      </c>
      <c r="H16" s="5">
        <v>0.92</v>
      </c>
      <c r="I16" s="6">
        <v>0.90666666666666595</v>
      </c>
      <c r="J16" s="5">
        <v>0.92727272727272703</v>
      </c>
      <c r="K16" s="6">
        <v>0.89090909090908998</v>
      </c>
      <c r="L16" s="5">
        <v>0.86729507400000005</v>
      </c>
      <c r="M16" s="6">
        <v>0.85444968099999996</v>
      </c>
    </row>
    <row r="17" spans="1:13" x14ac:dyDescent="0.25">
      <c r="A17" s="13">
        <v>0.75</v>
      </c>
      <c r="B17" s="7">
        <v>0.91594827586206895</v>
      </c>
      <c r="C17" s="8">
        <v>0.90732758620689602</v>
      </c>
      <c r="D17" s="7">
        <v>0.80128205128205099</v>
      </c>
      <c r="E17" s="8">
        <v>0.80769230769230704</v>
      </c>
      <c r="F17" s="7">
        <v>0.83703703699999998</v>
      </c>
      <c r="G17" s="8">
        <v>0.84444444399999996</v>
      </c>
      <c r="H17" s="7">
        <v>0.92</v>
      </c>
      <c r="I17" s="8">
        <v>0.88</v>
      </c>
      <c r="J17" s="7">
        <v>0.92727272727272703</v>
      </c>
      <c r="K17" s="8">
        <v>0.89090909090908998</v>
      </c>
      <c r="L17" s="7">
        <v>0.86267442900000002</v>
      </c>
      <c r="M17" s="8">
        <v>0.84299048099999996</v>
      </c>
    </row>
    <row r="18" spans="1:13" x14ac:dyDescent="0.25">
      <c r="A18" s="13">
        <v>0.79999999999999905</v>
      </c>
      <c r="B18" s="5">
        <v>0.91594827586206895</v>
      </c>
      <c r="C18" s="6">
        <v>0.90086206896551702</v>
      </c>
      <c r="D18" s="5">
        <v>0.79487179487179405</v>
      </c>
      <c r="E18" s="6">
        <v>0.78846153846153799</v>
      </c>
      <c r="F18" s="5">
        <v>0.83703703699999998</v>
      </c>
      <c r="G18" s="6">
        <v>0.83703703699999998</v>
      </c>
      <c r="H18" s="5">
        <v>0.92</v>
      </c>
      <c r="I18" s="6">
        <v>0.88</v>
      </c>
      <c r="J18" s="5">
        <v>0.92727272727272703</v>
      </c>
      <c r="K18" s="6">
        <v>0.87272727272727202</v>
      </c>
      <c r="L18" s="5">
        <v>0.85870067500000002</v>
      </c>
      <c r="M18" s="6">
        <v>0.831623695</v>
      </c>
    </row>
    <row r="19" spans="1:13" x14ac:dyDescent="0.25">
      <c r="A19" s="13">
        <v>0.85</v>
      </c>
      <c r="B19" s="7">
        <v>0.91594827586206895</v>
      </c>
      <c r="C19" s="8">
        <v>0.89439655172413701</v>
      </c>
      <c r="D19" s="7">
        <v>0.78846153846153799</v>
      </c>
      <c r="E19" s="8">
        <v>0.75641025641025605</v>
      </c>
      <c r="F19" s="7">
        <v>0.83703703699999998</v>
      </c>
      <c r="G19" s="8">
        <v>0.8</v>
      </c>
      <c r="H19" s="7">
        <v>0.92</v>
      </c>
      <c r="I19" s="8">
        <v>0.88</v>
      </c>
      <c r="J19" s="7">
        <v>0.90909090909090895</v>
      </c>
      <c r="K19" s="8">
        <v>0.85454545454545405</v>
      </c>
      <c r="L19" s="7">
        <v>0.85481933300000001</v>
      </c>
      <c r="M19" s="8">
        <v>0.81656039199999997</v>
      </c>
    </row>
    <row r="20" spans="1:13" x14ac:dyDescent="0.25">
      <c r="A20" s="13">
        <v>0.9</v>
      </c>
      <c r="B20" s="7">
        <v>0.91379310344827502</v>
      </c>
      <c r="C20" s="8">
        <v>0.88793103448275801</v>
      </c>
      <c r="D20" s="7">
        <v>0.78205128205128205</v>
      </c>
      <c r="E20" s="8">
        <v>0.73076923076922995</v>
      </c>
      <c r="F20" s="7">
        <v>0.82962963000000001</v>
      </c>
      <c r="G20" s="8">
        <v>0.79259259299999996</v>
      </c>
      <c r="H20" s="7">
        <v>0.90666666666666595</v>
      </c>
      <c r="I20" s="8">
        <v>0.86666666666666603</v>
      </c>
      <c r="J20" s="7">
        <v>0.90909090909090895</v>
      </c>
      <c r="K20" s="8">
        <v>0.83636363636363598</v>
      </c>
      <c r="L20" s="7">
        <v>0.84483873899999995</v>
      </c>
      <c r="M20" s="8">
        <v>0.80158950200000001</v>
      </c>
    </row>
    <row r="21" spans="1:13" x14ac:dyDescent="0.25">
      <c r="A21" s="13">
        <v>0.95</v>
      </c>
      <c r="B21" s="7">
        <v>0.90086206896551702</v>
      </c>
      <c r="C21" s="8">
        <v>0.86206896551724099</v>
      </c>
      <c r="D21" s="7">
        <v>0.76923076923076905</v>
      </c>
      <c r="E21" s="8">
        <v>0.64102564102564097</v>
      </c>
      <c r="F21" s="7">
        <v>0.81481481499999997</v>
      </c>
      <c r="G21" s="8">
        <v>0.71111111100000002</v>
      </c>
      <c r="H21" s="7">
        <v>0.88</v>
      </c>
      <c r="I21" s="8">
        <v>0.82666666666666599</v>
      </c>
      <c r="J21" s="7">
        <v>0.87272727272727202</v>
      </c>
      <c r="K21" s="8">
        <v>0.70909090909090899</v>
      </c>
      <c r="L21" s="7">
        <v>0.82506237900000001</v>
      </c>
      <c r="M21" s="8">
        <v>0.77543665100000003</v>
      </c>
    </row>
    <row r="22" spans="1:13" x14ac:dyDescent="0.25">
      <c r="A22" s="14">
        <v>1</v>
      </c>
      <c r="B22" s="10">
        <v>0.80387931034482696</v>
      </c>
      <c r="C22" s="9">
        <v>0.79094827586206895</v>
      </c>
      <c r="D22" s="10">
        <v>0.5</v>
      </c>
      <c r="E22" s="9">
        <v>0.45512820512820501</v>
      </c>
      <c r="F22" s="10">
        <v>0.55555555599999995</v>
      </c>
      <c r="G22" s="9">
        <v>0.52592592599999999</v>
      </c>
      <c r="H22" s="10">
        <v>0.72</v>
      </c>
      <c r="I22" s="9">
        <v>0.72</v>
      </c>
      <c r="J22" s="10">
        <v>0.61818181818181805</v>
      </c>
      <c r="K22" s="9">
        <v>0.6</v>
      </c>
      <c r="L22" s="10">
        <v>0.70899177499999999</v>
      </c>
      <c r="M22" s="9">
        <v>0.69633120800000003</v>
      </c>
    </row>
  </sheetData>
  <mergeCells count="7">
    <mergeCell ref="A1:A2"/>
    <mergeCell ref="L1:M1"/>
    <mergeCell ref="B1:C1"/>
    <mergeCell ref="D1:E1"/>
    <mergeCell ref="F1:G1"/>
    <mergeCell ref="H1:I1"/>
    <mergeCell ref="J1:K1"/>
  </mergeCells>
  <conditionalFormatting sqref="D3:K12">
    <cfRule type="iconSet" priority="12">
      <iconSet iconSet="3Arrows">
        <cfvo type="percent" val="0"/>
        <cfvo type="num" val="0.5"/>
        <cfvo type="num" val="0.9"/>
      </iconSet>
    </cfRule>
  </conditionalFormatting>
  <conditionalFormatting sqref="L3:M12">
    <cfRule type="iconSet" priority="11">
      <iconSet iconSet="3Arrows">
        <cfvo type="percent" val="0"/>
        <cfvo type="num" val="0.5"/>
        <cfvo type="num" val="0.9"/>
      </iconSet>
    </cfRule>
  </conditionalFormatting>
  <conditionalFormatting sqref="B3:C12">
    <cfRule type="iconSet" priority="10">
      <iconSet iconSet="3Arrows">
        <cfvo type="percent" val="0"/>
        <cfvo type="num" val="0.5"/>
        <cfvo type="num" val="0.9"/>
      </iconSet>
    </cfRule>
  </conditionalFormatting>
  <conditionalFormatting sqref="D14:K21">
    <cfRule type="iconSet" priority="9">
      <iconSet iconSet="3Arrows">
        <cfvo type="percent" val="0"/>
        <cfvo type="num" val="0.5"/>
        <cfvo type="num" val="0.9"/>
      </iconSet>
    </cfRule>
  </conditionalFormatting>
  <conditionalFormatting sqref="L14:M21">
    <cfRule type="iconSet" priority="8">
      <iconSet iconSet="3Arrows">
        <cfvo type="percent" val="0"/>
        <cfvo type="num" val="0.5"/>
        <cfvo type="num" val="0.9"/>
      </iconSet>
    </cfRule>
  </conditionalFormatting>
  <conditionalFormatting sqref="B14:C21">
    <cfRule type="iconSet" priority="7">
      <iconSet iconSet="3Arrows">
        <cfvo type="percent" val="0"/>
        <cfvo type="num" val="0.5"/>
        <cfvo type="num" val="0.9"/>
      </iconSet>
    </cfRule>
  </conditionalFormatting>
  <conditionalFormatting sqref="D22:K22">
    <cfRule type="iconSet" priority="6">
      <iconSet iconSet="3Arrows">
        <cfvo type="percent" val="0"/>
        <cfvo type="num" val="0.5"/>
        <cfvo type="num" val="0.9"/>
      </iconSet>
    </cfRule>
  </conditionalFormatting>
  <conditionalFormatting sqref="L22:M22">
    <cfRule type="iconSet" priority="5">
      <iconSet iconSet="3Arrows">
        <cfvo type="percent" val="0"/>
        <cfvo type="num" val="0.5"/>
        <cfvo type="num" val="0.9"/>
      </iconSet>
    </cfRule>
  </conditionalFormatting>
  <conditionalFormatting sqref="B22:C22">
    <cfRule type="iconSet" priority="4">
      <iconSet iconSet="3Arrows">
        <cfvo type="percent" val="0"/>
        <cfvo type="num" val="0.5"/>
        <cfvo type="num" val="0.9"/>
      </iconSet>
    </cfRule>
  </conditionalFormatting>
  <conditionalFormatting sqref="D13:K13">
    <cfRule type="iconSet" priority="3">
      <iconSet iconSet="3Arrows">
        <cfvo type="percent" val="0"/>
        <cfvo type="num" val="0.5"/>
        <cfvo type="num" val="0.9"/>
      </iconSet>
    </cfRule>
  </conditionalFormatting>
  <conditionalFormatting sqref="L13:M13">
    <cfRule type="iconSet" priority="2">
      <iconSet iconSet="3Arrows">
        <cfvo type="percent" val="0"/>
        <cfvo type="num" val="0.5"/>
        <cfvo type="num" val="0.9"/>
      </iconSet>
    </cfRule>
  </conditionalFormatting>
  <conditionalFormatting sqref="B13:C13">
    <cfRule type="iconSet" priority="1">
      <iconSet iconSet="3Arrows">
        <cfvo type="percent" val="0"/>
        <cfvo type="num" val="0.5"/>
        <cfvo type="num" val="0.9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KluDo (LED, KK)</vt:lpstr>
      <vt:lpstr>KluDo (LED, SP)</vt:lpstr>
      <vt:lpstr>KluDo (MD, KK)</vt:lpstr>
      <vt:lpstr>KluDo (MD, SP)</vt:lpstr>
      <vt:lpstr>KluDo (MED, KK)</vt:lpstr>
      <vt:lpstr>KluDo (MED, SP)</vt:lpstr>
      <vt:lpstr>KluDo (RL, KK)</vt:lpstr>
      <vt:lpstr>KluDo (RL, SP)</vt:lpstr>
      <vt:lpstr>DomainParser</vt:lpstr>
      <vt:lpstr>PDP</vt:lpstr>
      <vt:lpstr>DDomain (AUTHORS)</vt:lpstr>
      <vt:lpstr>DDomain (SCOP)</vt:lpstr>
      <vt:lpstr>DDomain (CATH)</vt:lpstr>
      <vt:lpstr>SWO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07T23:48:41Z</dcterms:modified>
</cp:coreProperties>
</file>